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filterPrivacy="1" defaultThemeVersion="124226"/>
  <xr:revisionPtr revIDLastSave="0" documentId="13_ncr:1_{002C8EAC-C3C2-427D-87E1-A1B0BA2C685F}" xr6:coauthVersionLast="47" xr6:coauthVersionMax="47" xr10:uidLastSave="{00000000-0000-0000-0000-000000000000}"/>
  <bookViews>
    <workbookView xWindow="-28920" yWindow="-120" windowWidth="29040" windowHeight="15840" tabRatio="723" xr2:uid="{00000000-000D-0000-FFFF-FFFF00000000}"/>
  </bookViews>
  <sheets>
    <sheet name="Fig 2A" sheetId="1" r:id="rId1"/>
    <sheet name="Fig 2B" sheetId="3" r:id="rId2"/>
    <sheet name="Fig 2C" sheetId="6" r:id="rId3"/>
    <sheet name="Fig 2D" sheetId="22" r:id="rId4"/>
    <sheet name="Fig 4" sheetId="21" r:id="rId5"/>
    <sheet name="isolate alleles" sheetId="19" r:id="rId6"/>
    <sheet name="phylotype alleles" sheetId="20" r:id="rId7"/>
    <sheet name="Fig 5" sheetId="5" r:id="rId8"/>
  </sheets>
  <definedNames>
    <definedName name="MethodPointer">42587752</definedName>
    <definedName name="_xlnm.Print_Area" localSheetId="0">'Fig 2A'!$A$1:$E$22</definedName>
    <definedName name="_xlnm.Print_Area" localSheetId="1">'Fig 2B'!$A$1:$F$23</definedName>
    <definedName name="_xlnm.Print_Area" localSheetId="5">'isolate alleles'!$A$1:$Q$3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9" i="19" l="1"/>
  <c r="F27" i="19"/>
  <c r="F25" i="19"/>
  <c r="F23" i="19"/>
  <c r="F21" i="19"/>
  <c r="F19" i="19"/>
  <c r="F17" i="19"/>
  <c r="F15" i="19"/>
  <c r="F13" i="19"/>
  <c r="F11" i="19"/>
  <c r="F9" i="19"/>
  <c r="F7" i="19"/>
  <c r="F5" i="19"/>
  <c r="F3" i="19"/>
  <c r="F13" i="5"/>
  <c r="F11" i="5"/>
  <c r="F17" i="5"/>
  <c r="F15" i="5"/>
  <c r="F25" i="5"/>
  <c r="F23" i="5"/>
  <c r="F9" i="5"/>
  <c r="F7" i="5"/>
  <c r="F5" i="5"/>
  <c r="F3" i="5"/>
  <c r="F29" i="5"/>
  <c r="F27" i="5"/>
  <c r="F21" i="5"/>
  <c r="F19" i="5"/>
  <c r="E13" i="5"/>
  <c r="E11" i="5"/>
  <c r="E17" i="5"/>
  <c r="E15" i="5"/>
  <c r="E25" i="5"/>
  <c r="E23" i="5"/>
  <c r="E9" i="5"/>
  <c r="E7" i="5"/>
  <c r="E5" i="5"/>
  <c r="E3" i="5"/>
  <c r="E29" i="5"/>
  <c r="E27" i="5"/>
  <c r="E21" i="5"/>
  <c r="E19" i="5"/>
  <c r="G11" i="5" l="1"/>
  <c r="G15" i="5"/>
  <c r="H15" i="5" s="1"/>
  <c r="H11" i="5"/>
  <c r="G23" i="5"/>
  <c r="H23" i="5" s="1"/>
  <c r="G19" i="5"/>
  <c r="H19" i="5" s="1"/>
  <c r="G3" i="5"/>
  <c r="H3" i="5" s="1"/>
  <c r="G27" i="5"/>
  <c r="H27" i="5" s="1"/>
  <c r="G7" i="5"/>
  <c r="H7" i="5" s="1"/>
  <c r="G10" i="19" l="1"/>
  <c r="D10" i="19"/>
  <c r="C10" i="19"/>
  <c r="B10" i="19"/>
  <c r="G30" i="19"/>
  <c r="D30" i="19"/>
  <c r="C30" i="19"/>
  <c r="B30" i="19"/>
  <c r="G28" i="19"/>
  <c r="D28" i="19"/>
  <c r="C28" i="19"/>
  <c r="B28" i="19"/>
  <c r="G26" i="19"/>
  <c r="D26" i="19"/>
  <c r="C26" i="19"/>
  <c r="B26" i="19"/>
  <c r="G24" i="19"/>
  <c r="D24" i="19"/>
  <c r="C24" i="19"/>
  <c r="B24" i="19"/>
  <c r="G14" i="19"/>
  <c r="D14" i="19"/>
  <c r="C14" i="19"/>
  <c r="B14" i="19"/>
  <c r="G6" i="19"/>
  <c r="D6" i="19"/>
  <c r="C6" i="19"/>
  <c r="B6" i="19"/>
  <c r="G22" i="19"/>
  <c r="D22" i="19"/>
  <c r="C22" i="19"/>
  <c r="B22" i="19"/>
  <c r="G20" i="19"/>
  <c r="D20" i="19"/>
  <c r="C20" i="19"/>
  <c r="B20" i="19"/>
  <c r="F20" i="19" s="1"/>
  <c r="G18" i="19"/>
  <c r="D18" i="19"/>
  <c r="C18" i="19"/>
  <c r="B18" i="19"/>
  <c r="G16" i="19"/>
  <c r="D16" i="19"/>
  <c r="C16" i="19"/>
  <c r="B16" i="19"/>
  <c r="G12" i="19"/>
  <c r="D12" i="19"/>
  <c r="C12" i="19"/>
  <c r="B12" i="19"/>
  <c r="F12" i="19" s="1"/>
  <c r="G8" i="19"/>
  <c r="D8" i="19"/>
  <c r="C8" i="19"/>
  <c r="B8" i="19"/>
  <c r="G4" i="19"/>
  <c r="D4" i="19"/>
  <c r="C4" i="19"/>
  <c r="B4" i="19"/>
  <c r="F14" i="19" l="1"/>
  <c r="F28" i="19"/>
  <c r="F26" i="19"/>
  <c r="F4" i="19"/>
  <c r="F8" i="19"/>
  <c r="F18" i="19"/>
  <c r="F6" i="19"/>
  <c r="F10" i="19"/>
  <c r="F16" i="19"/>
  <c r="F22" i="19"/>
  <c r="F24" i="19"/>
  <c r="F30" i="19"/>
  <c r="E12" i="1"/>
  <c r="D12" i="1"/>
  <c r="E9" i="1"/>
  <c r="D9" i="1"/>
  <c r="D20" i="1"/>
  <c r="E17" i="1"/>
  <c r="D17" i="1"/>
  <c r="E6" i="1"/>
  <c r="D6" i="1"/>
  <c r="E3" i="1"/>
  <c r="D3" i="1"/>
  <c r="E20" i="1"/>
  <c r="E14" i="1"/>
  <c r="D14" i="1"/>
  <c r="D11" i="3" l="1"/>
  <c r="D10" i="3"/>
  <c r="D9" i="3"/>
  <c r="D14" i="3"/>
  <c r="D13" i="3"/>
  <c r="D12" i="3"/>
  <c r="D20" i="3"/>
  <c r="D19" i="3"/>
  <c r="D18" i="3"/>
  <c r="D8" i="3"/>
  <c r="D7" i="3"/>
  <c r="D6" i="3"/>
  <c r="D5" i="3"/>
  <c r="D4" i="3"/>
  <c r="D3" i="3"/>
  <c r="D23" i="3"/>
  <c r="D22" i="3"/>
  <c r="D21" i="3"/>
  <c r="D17" i="3"/>
  <c r="D16" i="3"/>
  <c r="D15" i="3"/>
  <c r="E9" i="3" l="1"/>
  <c r="E12" i="3"/>
  <c r="F18" i="3"/>
  <c r="F12" i="3"/>
  <c r="E18" i="3"/>
  <c r="E15" i="3"/>
  <c r="E6" i="3"/>
  <c r="F9" i="3"/>
  <c r="F15" i="3"/>
  <c r="E21" i="3"/>
  <c r="E3" i="3"/>
  <c r="F6" i="3"/>
  <c r="F21" i="3"/>
  <c r="F3" i="3"/>
</calcChain>
</file>

<file path=xl/sharedStrings.xml><?xml version="1.0" encoding="utf-8"?>
<sst xmlns="http://schemas.openxmlformats.org/spreadsheetml/2006/main" count="176" uniqueCount="90">
  <si>
    <t>T (°C)</t>
  </si>
  <si>
    <t>hydrophobicity (%)</t>
  </si>
  <si>
    <t>hydrophobicity mean (%)</t>
  </si>
  <si>
    <t>mean</t>
  </si>
  <si>
    <t>I, alpha</t>
  </si>
  <si>
    <t>II, alpha</t>
  </si>
  <si>
    <t>III, gamma</t>
  </si>
  <si>
    <t>IV, beta</t>
  </si>
  <si>
    <t>V, alpha</t>
  </si>
  <si>
    <t>VI, alpha</t>
  </si>
  <si>
    <t>VII, beta</t>
  </si>
  <si>
    <t>stdev</t>
  </si>
  <si>
    <t>ave ratio</t>
  </si>
  <si>
    <t>stdev ratio</t>
  </si>
  <si>
    <t>F</t>
  </si>
  <si>
    <t>allele</t>
  </si>
  <si>
    <t>OD before</t>
  </si>
  <si>
    <t>OD after</t>
  </si>
  <si>
    <t>Zeta Potential (mV)</t>
  </si>
  <si>
    <t>Data for Figure 2A, cell surface charge (zeta potential)</t>
  </si>
  <si>
    <t>Data for Figure 2B, cell surface hydrophobicity</t>
  </si>
  <si>
    <r>
      <t>Data for Figure 2C, OD</t>
    </r>
    <r>
      <rPr>
        <b/>
        <vertAlign val="subscript"/>
        <sz val="11"/>
        <color theme="1"/>
        <rFont val="Calibri"/>
        <family val="2"/>
        <scheme val="minor"/>
      </rPr>
      <t>570</t>
    </r>
    <r>
      <rPr>
        <b/>
        <sz val="11"/>
        <color theme="1"/>
        <rFont val="Calibri"/>
        <family val="2"/>
        <scheme val="minor"/>
      </rPr>
      <t>/OD</t>
    </r>
    <r>
      <rPr>
        <b/>
        <vertAlign val="subscript"/>
        <sz val="11"/>
        <color theme="1"/>
        <rFont val="Calibri"/>
        <family val="2"/>
        <scheme val="minor"/>
      </rPr>
      <t>620</t>
    </r>
  </si>
  <si>
    <t>VII, delta</t>
  </si>
  <si>
    <t>III, beta</t>
  </si>
  <si>
    <t>I, beta</t>
  </si>
  <si>
    <t>IV, delta</t>
  </si>
  <si>
    <t>III, delta</t>
  </si>
  <si>
    <t>III, alpha</t>
  </si>
  <si>
    <t>I, delta</t>
  </si>
  <si>
    <t>pattern</t>
  </si>
  <si>
    <t>UPEC (/148)</t>
  </si>
  <si>
    <t>NMEC (/80)</t>
  </si>
  <si>
    <t>APEC (/171)</t>
  </si>
  <si>
    <t>other</t>
  </si>
  <si>
    <t>P values</t>
  </si>
  <si>
    <t>APEC vs NMEC</t>
  </si>
  <si>
    <t>APEC vs UPEC</t>
  </si>
  <si>
    <t>APEC vs Liao</t>
  </si>
  <si>
    <t>NMEC vs UPEC</t>
  </si>
  <si>
    <t>NMEC vs Liao</t>
  </si>
  <si>
    <t>UPEC vs Liao</t>
  </si>
  <si>
    <t>ExPEC vs Liao</t>
  </si>
  <si>
    <t>Liao env isolates (/78)</t>
  </si>
  <si>
    <t># of isolates</t>
  </si>
  <si>
    <r>
      <t>Readings were adjusted by no-cell control readings of 0.05 (OD</t>
    </r>
    <r>
      <rPr>
        <vertAlign val="subscript"/>
        <sz val="11"/>
        <color theme="1"/>
        <rFont val="Calibri"/>
        <family val="2"/>
        <scheme val="minor"/>
      </rPr>
      <t>570</t>
    </r>
    <r>
      <rPr>
        <sz val="11"/>
        <color theme="1"/>
        <rFont val="Calibri"/>
        <family val="2"/>
        <scheme val="minor"/>
      </rPr>
      <t>) and 0.038 (OD</t>
    </r>
    <r>
      <rPr>
        <vertAlign val="subscript"/>
        <sz val="11"/>
        <color theme="1"/>
        <rFont val="Calibri"/>
        <family val="2"/>
        <scheme val="minor"/>
      </rPr>
      <t>620</t>
    </r>
    <r>
      <rPr>
        <sz val="11"/>
        <color theme="1"/>
        <rFont val="Calibri"/>
        <family val="2"/>
        <scheme val="minor"/>
      </rPr>
      <t>)</t>
    </r>
  </si>
  <si>
    <t>total #</t>
  </si>
  <si>
    <t>fraction</t>
  </si>
  <si>
    <t>A</t>
  </si>
  <si>
    <t>B1</t>
  </si>
  <si>
    <t>B2</t>
  </si>
  <si>
    <t>total</t>
  </si>
  <si>
    <t>A vs B1</t>
  </si>
  <si>
    <t>A vs B2</t>
  </si>
  <si>
    <t>A vs F</t>
  </si>
  <si>
    <t>B1 vs B2</t>
  </si>
  <si>
    <t>B1 vs F</t>
  </si>
  <si>
    <t>B2 vs F</t>
  </si>
  <si>
    <t>n</t>
  </si>
  <si>
    <t>not I, alpha</t>
  </si>
  <si>
    <t>not I, delta</t>
  </si>
  <si>
    <t>not II, alpha</t>
  </si>
  <si>
    <t>not III, alpha</t>
  </si>
  <si>
    <t>not III, gamma</t>
  </si>
  <si>
    <t>not III, delta</t>
  </si>
  <si>
    <t>not IV, beta</t>
  </si>
  <si>
    <t>not IV, delta</t>
  </si>
  <si>
    <t>total "other")</t>
  </si>
  <si>
    <t>not other</t>
  </si>
  <si>
    <t>not I, beta</t>
  </si>
  <si>
    <t>not III, beta</t>
  </si>
  <si>
    <t>not V, alpha</t>
  </si>
  <si>
    <t>not VII, beta</t>
  </si>
  <si>
    <t>not VII, delta</t>
  </si>
  <si>
    <t>specific growth rate (/hr)</t>
  </si>
  <si>
    <t>100 mM acetate pH 7.00</t>
  </si>
  <si>
    <t>average</t>
  </si>
  <si>
    <t>42C</t>
  </si>
  <si>
    <t>0hr</t>
  </si>
  <si>
    <t>4hr</t>
  </si>
  <si>
    <t>with NE</t>
  </si>
  <si>
    <t>+NE/control</t>
  </si>
  <si>
    <t>CFU at 4 hr</t>
  </si>
  <si>
    <t>no NE</t>
  </si>
  <si>
    <t>ave</t>
  </si>
  <si>
    <t>*APEC, NMEC and UPEC data was reported by Nielsen et al, AIEC by Camprubi-Font et al</t>
  </si>
  <si>
    <t>AIEC (/13)</t>
  </si>
  <si>
    <t>ExPEC (/412)</t>
  </si>
  <si>
    <t>APEC vs AIEC</t>
  </si>
  <si>
    <t>NMEC vs AIEC</t>
  </si>
  <si>
    <t>UPEC vs AI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6" formatCode="0.0"/>
    <numFmt numFmtId="168" formatCode="0.E+00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8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2" xfId="0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1" fillId="0" borderId="14" xfId="0" applyFont="1" applyBorder="1"/>
    <xf numFmtId="0" fontId="0" fillId="0" borderId="15" xfId="0" applyBorder="1"/>
    <xf numFmtId="0" fontId="0" fillId="0" borderId="15" xfId="0" applyBorder="1" applyAlignment="1">
      <alignment horizontal="right"/>
    </xf>
    <xf numFmtId="0" fontId="0" fillId="0" borderId="15" xfId="0" applyBorder="1" applyAlignment="1">
      <alignment horizontal="left"/>
    </xf>
    <xf numFmtId="0" fontId="0" fillId="0" borderId="16" xfId="0" applyBorder="1" applyAlignment="1">
      <alignment horizontal="right"/>
    </xf>
    <xf numFmtId="0" fontId="0" fillId="0" borderId="19" xfId="0" applyBorder="1"/>
    <xf numFmtId="0" fontId="0" fillId="0" borderId="20" xfId="0" applyBorder="1" applyAlignment="1">
      <alignment vertical="center" wrapText="1"/>
    </xf>
    <xf numFmtId="0" fontId="1" fillId="0" borderId="18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0" fillId="0" borderId="22" xfId="0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28" xfId="0" applyBorder="1"/>
    <xf numFmtId="0" fontId="0" fillId="0" borderId="29" xfId="0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1" fillId="0" borderId="3" xfId="0" applyFont="1" applyBorder="1"/>
    <xf numFmtId="0" fontId="0" fillId="0" borderId="9" xfId="0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0" fontId="0" fillId="0" borderId="32" xfId="0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1" fillId="0" borderId="25" xfId="0" applyFont="1" applyBorder="1" applyAlignment="1">
      <alignment horizontal="right"/>
    </xf>
    <xf numFmtId="0" fontId="0" fillId="0" borderId="0" xfId="0" applyBorder="1"/>
    <xf numFmtId="164" fontId="0" fillId="0" borderId="38" xfId="0" applyNumberFormat="1" applyBorder="1" applyAlignment="1">
      <alignment horizontal="center"/>
    </xf>
    <xf numFmtId="0" fontId="0" fillId="0" borderId="29" xfId="0" applyBorder="1"/>
    <xf numFmtId="0" fontId="0" fillId="0" borderId="36" xfId="0" applyBorder="1"/>
    <xf numFmtId="0" fontId="0" fillId="0" borderId="35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quotePrefix="1" applyFill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41" xfId="0" applyFill="1" applyBorder="1" applyAlignment="1">
      <alignment horizontal="center" vertical="center"/>
    </xf>
    <xf numFmtId="0" fontId="0" fillId="0" borderId="42" xfId="0" quotePrefix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9" xfId="0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1" fillId="0" borderId="22" xfId="0" quotePrefix="1" applyFont="1" applyBorder="1" applyAlignment="1">
      <alignment horizontal="center" vertical="center"/>
    </xf>
    <xf numFmtId="0" fontId="1" fillId="0" borderId="25" xfId="0" quotePrefix="1" applyFon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0" fillId="0" borderId="23" xfId="0" applyNumberFormat="1" applyBorder="1" applyAlignment="1">
      <alignment horizontal="center" vertical="center"/>
    </xf>
    <xf numFmtId="0" fontId="0" fillId="0" borderId="26" xfId="0" applyNumberForma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quotePrefix="1" applyFont="1" applyBorder="1" applyAlignment="1">
      <alignment horizontal="center" vertical="center"/>
    </xf>
    <xf numFmtId="0" fontId="1" fillId="0" borderId="21" xfId="0" quotePrefix="1" applyFont="1" applyBorder="1" applyAlignment="1">
      <alignment horizontal="center" vertical="center"/>
    </xf>
    <xf numFmtId="0" fontId="1" fillId="0" borderId="24" xfId="0" quotePrefix="1" applyFont="1" applyBorder="1" applyAlignment="1">
      <alignment horizontal="center" vertical="center"/>
    </xf>
    <xf numFmtId="0" fontId="1" fillId="0" borderId="6" xfId="0" quotePrefix="1" applyFont="1" applyBorder="1" applyAlignment="1">
      <alignment horizontal="center" vertical="center"/>
    </xf>
    <xf numFmtId="0" fontId="1" fillId="0" borderId="1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2" borderId="29" xfId="0" applyFill="1" applyBorder="1" applyAlignment="1">
      <alignment horizontal="center"/>
    </xf>
    <xf numFmtId="0" fontId="0" fillId="2" borderId="33" xfId="0" applyFill="1" applyBorder="1" applyAlignment="1">
      <alignment horizontal="center"/>
    </xf>
    <xf numFmtId="0" fontId="0" fillId="2" borderId="34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9" xfId="0" applyBorder="1" applyAlignment="1">
      <alignment horizontal="center"/>
    </xf>
    <xf numFmtId="0" fontId="0" fillId="0" borderId="37" xfId="0" applyBorder="1" applyAlignment="1">
      <alignment horizontal="center"/>
    </xf>
    <xf numFmtId="166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66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6" fontId="1" fillId="0" borderId="0" xfId="0" applyNumberFormat="1" applyFont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166" fontId="1" fillId="0" borderId="21" xfId="0" quotePrefix="1" applyNumberFormat="1" applyFont="1" applyBorder="1" applyAlignment="1">
      <alignment horizontal="center" vertical="center"/>
    </xf>
    <xf numFmtId="166" fontId="1" fillId="0" borderId="22" xfId="0" applyNumberFormat="1" applyFont="1" applyBorder="1" applyAlignment="1">
      <alignment horizontal="center" vertical="center"/>
    </xf>
    <xf numFmtId="166" fontId="1" fillId="0" borderId="24" xfId="0" quotePrefix="1" applyNumberFormat="1" applyFont="1" applyBorder="1" applyAlignment="1">
      <alignment horizontal="center" vertical="center"/>
    </xf>
    <xf numFmtId="166" fontId="1" fillId="0" borderId="25" xfId="0" applyNumberFormat="1" applyFont="1" applyBorder="1" applyAlignment="1">
      <alignment horizontal="center" vertical="center"/>
    </xf>
    <xf numFmtId="166" fontId="1" fillId="0" borderId="22" xfId="0" quotePrefix="1" applyNumberFormat="1" applyFont="1" applyBorder="1" applyAlignment="1">
      <alignment horizontal="center" vertical="center"/>
    </xf>
    <xf numFmtId="166" fontId="1" fillId="0" borderId="25" xfId="0" quotePrefix="1" applyNumberFormat="1" applyFont="1" applyBorder="1" applyAlignment="1">
      <alignment horizontal="center" vertical="center"/>
    </xf>
    <xf numFmtId="166" fontId="0" fillId="0" borderId="22" xfId="0" applyNumberFormat="1" applyBorder="1" applyAlignment="1">
      <alignment horizontal="center" vertical="center"/>
    </xf>
    <xf numFmtId="166" fontId="0" fillId="0" borderId="25" xfId="0" applyNumberFormat="1" applyBorder="1" applyAlignment="1">
      <alignment horizontal="center" vertical="center"/>
    </xf>
    <xf numFmtId="166" fontId="0" fillId="0" borderId="23" xfId="0" applyNumberFormat="1" applyBorder="1" applyAlignment="1">
      <alignment horizontal="center" vertical="center"/>
    </xf>
    <xf numFmtId="166" fontId="0" fillId="0" borderId="26" xfId="0" applyNumberFormat="1" applyBorder="1" applyAlignment="1">
      <alignment horizontal="center" vertical="center"/>
    </xf>
    <xf numFmtId="166" fontId="1" fillId="0" borderId="2" xfId="0" applyNumberFormat="1" applyFont="1" applyBorder="1" applyAlignment="1">
      <alignment horizontal="center" vertical="center"/>
    </xf>
    <xf numFmtId="168" fontId="1" fillId="0" borderId="22" xfId="0" applyNumberFormat="1" applyFont="1" applyBorder="1" applyAlignment="1">
      <alignment horizontal="center" vertical="center"/>
    </xf>
    <xf numFmtId="168" fontId="1" fillId="0" borderId="25" xfId="0" applyNumberFormat="1" applyFont="1" applyBorder="1" applyAlignment="1">
      <alignment horizontal="center" vertical="center"/>
    </xf>
    <xf numFmtId="168" fontId="0" fillId="0" borderId="22" xfId="0" applyNumberFormat="1" applyBorder="1" applyAlignment="1">
      <alignment horizontal="center" vertical="center"/>
    </xf>
    <xf numFmtId="168" fontId="0" fillId="0" borderId="25" xfId="0" applyNumberFormat="1" applyBorder="1" applyAlignment="1">
      <alignment horizontal="center" vertical="center"/>
    </xf>
    <xf numFmtId="168" fontId="2" fillId="0" borderId="23" xfId="0" applyNumberFormat="1" applyFont="1" applyBorder="1" applyAlignment="1">
      <alignment horizontal="center" vertical="center"/>
    </xf>
    <xf numFmtId="168" fontId="2" fillId="0" borderId="26" xfId="0" applyNumberFormat="1" applyFont="1" applyBorder="1" applyAlignment="1">
      <alignment horizontal="center" vertical="center"/>
    </xf>
    <xf numFmtId="168" fontId="6" fillId="0" borderId="21" xfId="0" quotePrefix="1" applyNumberFormat="1" applyFont="1" applyBorder="1" applyAlignment="1">
      <alignment horizontal="center" vertical="center"/>
    </xf>
    <xf numFmtId="168" fontId="6" fillId="0" borderId="24" xfId="0" quotePrefix="1" applyNumberFormat="1" applyFont="1" applyBorder="1" applyAlignment="1">
      <alignment horizontal="center" vertical="center"/>
    </xf>
    <xf numFmtId="168" fontId="6" fillId="0" borderId="22" xfId="0" applyNumberFormat="1" applyFont="1" applyBorder="1" applyAlignment="1">
      <alignment horizontal="center" vertical="center"/>
    </xf>
    <xf numFmtId="168" fontId="6" fillId="0" borderId="25" xfId="0" applyNumberFormat="1" applyFont="1" applyBorder="1" applyAlignment="1">
      <alignment horizontal="center" vertical="center"/>
    </xf>
    <xf numFmtId="168" fontId="6" fillId="0" borderId="22" xfId="0" quotePrefix="1" applyNumberFormat="1" applyFont="1" applyBorder="1" applyAlignment="1">
      <alignment horizontal="center" vertical="center"/>
    </xf>
    <xf numFmtId="168" fontId="6" fillId="0" borderId="25" xfId="0" quotePrefix="1" applyNumberFormat="1" applyFont="1" applyBorder="1" applyAlignment="1">
      <alignment horizontal="center" vertical="center"/>
    </xf>
    <xf numFmtId="168" fontId="2" fillId="0" borderId="22" xfId="0" applyNumberFormat="1" applyFont="1" applyBorder="1" applyAlignment="1">
      <alignment horizontal="center" vertical="center"/>
    </xf>
    <xf numFmtId="168" fontId="2" fillId="0" borderId="25" xfId="0" applyNumberFormat="1" applyFont="1" applyBorder="1" applyAlignment="1">
      <alignment horizontal="center" vertical="center"/>
    </xf>
    <xf numFmtId="168" fontId="1" fillId="0" borderId="21" xfId="0" quotePrefix="1" applyNumberFormat="1" applyFont="1" applyBorder="1" applyAlignment="1">
      <alignment horizontal="center" vertical="center"/>
    </xf>
    <xf numFmtId="168" fontId="1" fillId="0" borderId="24" xfId="0" quotePrefix="1" applyNumberFormat="1" applyFont="1" applyBorder="1" applyAlignment="1">
      <alignment horizontal="center" vertical="center"/>
    </xf>
    <xf numFmtId="168" fontId="1" fillId="0" borderId="22" xfId="0" quotePrefix="1" applyNumberFormat="1" applyFont="1" applyBorder="1" applyAlignment="1">
      <alignment horizontal="center" vertical="center"/>
    </xf>
    <xf numFmtId="168" fontId="1" fillId="0" borderId="25" xfId="0" quotePrefix="1" applyNumberFormat="1" applyFont="1" applyBorder="1" applyAlignment="1">
      <alignment horizontal="center" vertical="center"/>
    </xf>
    <xf numFmtId="168" fontId="0" fillId="0" borderId="23" xfId="0" applyNumberFormat="1" applyBorder="1" applyAlignment="1">
      <alignment horizontal="center" vertical="center"/>
    </xf>
    <xf numFmtId="168" fontId="0" fillId="0" borderId="26" xfId="0" applyNumberFormat="1" applyBorder="1" applyAlignment="1">
      <alignment horizontal="center" vertical="center"/>
    </xf>
    <xf numFmtId="168" fontId="1" fillId="0" borderId="2" xfId="0" applyNumberFormat="1" applyFont="1" applyBorder="1" applyAlignment="1">
      <alignment horizontal="center" vertical="center"/>
    </xf>
    <xf numFmtId="168" fontId="0" fillId="0" borderId="7" xfId="0" applyNumberFormat="1" applyBorder="1" applyAlignment="1">
      <alignment horizontal="center" vertical="center"/>
    </xf>
    <xf numFmtId="2" fontId="1" fillId="0" borderId="22" xfId="0" applyNumberFormat="1" applyFont="1" applyBorder="1" applyAlignment="1">
      <alignment horizontal="center" vertical="center"/>
    </xf>
    <xf numFmtId="2" fontId="1" fillId="0" borderId="25" xfId="0" applyNumberFormat="1" applyFont="1" applyBorder="1" applyAlignment="1">
      <alignment horizontal="center" vertical="center"/>
    </xf>
    <xf numFmtId="2" fontId="1" fillId="0" borderId="22" xfId="0" quotePrefix="1" applyNumberFormat="1" applyFont="1" applyBorder="1" applyAlignment="1">
      <alignment horizontal="center" vertical="center"/>
    </xf>
    <xf numFmtId="2" fontId="1" fillId="0" borderId="25" xfId="0" quotePrefix="1" applyNumberFormat="1" applyFont="1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2" fontId="1" fillId="0" borderId="21" xfId="0" quotePrefix="1" applyNumberFormat="1" applyFont="1" applyBorder="1" applyAlignment="1">
      <alignment horizontal="center" vertical="center"/>
    </xf>
    <xf numFmtId="2" fontId="1" fillId="0" borderId="24" xfId="0" quotePrefix="1" applyNumberFormat="1" applyFont="1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2" fontId="0" fillId="0" borderId="25" xfId="0" applyNumberFormat="1" applyBorder="1" applyAlignment="1">
      <alignment horizontal="center" vertical="center"/>
    </xf>
    <xf numFmtId="2" fontId="1" fillId="0" borderId="2" xfId="0" quotePrefix="1" applyNumberFormat="1" applyFon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168" fontId="0" fillId="0" borderId="30" xfId="0" applyNumberFormat="1" applyBorder="1" applyAlignment="1">
      <alignment horizontal="center" vertical="center"/>
    </xf>
    <xf numFmtId="168" fontId="2" fillId="0" borderId="30" xfId="0" applyNumberFormat="1" applyFont="1" applyBorder="1" applyAlignment="1">
      <alignment horizontal="center" vertical="center"/>
    </xf>
    <xf numFmtId="168" fontId="0" fillId="0" borderId="31" xfId="0" applyNumberFormat="1" applyBorder="1" applyAlignment="1">
      <alignment horizontal="center" vertical="center"/>
    </xf>
    <xf numFmtId="168" fontId="2" fillId="0" borderId="31" xfId="0" applyNumberFormat="1" applyFont="1" applyBorder="1" applyAlignment="1">
      <alignment horizontal="center" vertical="center"/>
    </xf>
    <xf numFmtId="168" fontId="0" fillId="0" borderId="32" xfId="0" applyNumberFormat="1" applyBorder="1" applyAlignment="1">
      <alignment horizontal="center" vertical="center"/>
    </xf>
    <xf numFmtId="2" fontId="0" fillId="0" borderId="30" xfId="0" applyNumberFormat="1" applyBorder="1" applyAlignment="1">
      <alignment horizontal="center" vertical="center"/>
    </xf>
    <xf numFmtId="2" fontId="0" fillId="0" borderId="31" xfId="0" applyNumberFormat="1" applyBorder="1" applyAlignment="1">
      <alignment horizontal="center" vertical="center"/>
    </xf>
    <xf numFmtId="2" fontId="0" fillId="0" borderId="32" xfId="0" applyNumberFormat="1" applyBorder="1" applyAlignment="1">
      <alignment horizontal="center" vertical="center"/>
    </xf>
    <xf numFmtId="166" fontId="0" fillId="0" borderId="30" xfId="0" applyNumberFormat="1" applyBorder="1" applyAlignment="1">
      <alignment horizontal="center" vertical="center"/>
    </xf>
    <xf numFmtId="166" fontId="0" fillId="0" borderId="31" xfId="0" applyNumberFormat="1" applyBorder="1" applyAlignment="1">
      <alignment horizontal="center" vertical="center"/>
    </xf>
    <xf numFmtId="166" fontId="0" fillId="0" borderId="32" xfId="0" applyNumberFormat="1" applyBorder="1" applyAlignment="1">
      <alignment horizontal="center" vertical="center"/>
    </xf>
    <xf numFmtId="1" fontId="0" fillId="0" borderId="35" xfId="0" applyNumberFormat="1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166" fontId="0" fillId="0" borderId="35" xfId="0" applyNumberFormat="1" applyBorder="1" applyAlignment="1">
      <alignment horizontal="center" vertical="center"/>
    </xf>
    <xf numFmtId="166" fontId="0" fillId="0" borderId="9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35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6"/>
  <sheetViews>
    <sheetView tabSelected="1" zoomScale="120" zoomScaleNormal="120" workbookViewId="0">
      <selection activeCell="O19" sqref="O19"/>
    </sheetView>
  </sheetViews>
  <sheetFormatPr defaultRowHeight="15" x14ac:dyDescent="0.25"/>
  <cols>
    <col min="1" max="1" width="9.140625" style="13"/>
    <col min="2" max="2" width="7.42578125" style="7" customWidth="1"/>
    <col min="3" max="3" width="14" style="7" customWidth="1"/>
    <col min="4" max="5" width="9.140625" style="9"/>
  </cols>
  <sheetData>
    <row r="1" spans="1:5" x14ac:dyDescent="0.25">
      <c r="A1" s="16" t="s">
        <v>19</v>
      </c>
    </row>
    <row r="2" spans="1:5" ht="30" x14ac:dyDescent="0.25">
      <c r="A2" s="14" t="s">
        <v>15</v>
      </c>
      <c r="B2" s="15" t="s">
        <v>0</v>
      </c>
      <c r="C2" s="14" t="s">
        <v>18</v>
      </c>
      <c r="D2" s="15" t="s">
        <v>3</v>
      </c>
      <c r="E2" s="15" t="s">
        <v>11</v>
      </c>
    </row>
    <row r="3" spans="1:5" x14ac:dyDescent="0.25">
      <c r="A3" s="77" t="s">
        <v>4</v>
      </c>
      <c r="B3" s="12">
        <v>25</v>
      </c>
      <c r="C3" s="12">
        <v>-29.6</v>
      </c>
      <c r="D3" s="108">
        <f>AVERAGE(C3:C5)</f>
        <v>-29.233333333333334</v>
      </c>
      <c r="E3" s="108">
        <f>_xlfn.STDEV.S(C3:C5)</f>
        <v>0.35118845842842605</v>
      </c>
    </row>
    <row r="4" spans="1:5" x14ac:dyDescent="0.25">
      <c r="A4" s="77"/>
      <c r="B4" s="12">
        <v>24.9</v>
      </c>
      <c r="C4" s="12">
        <v>-28.9</v>
      </c>
      <c r="D4" s="108"/>
      <c r="E4" s="108"/>
    </row>
    <row r="5" spans="1:5" x14ac:dyDescent="0.25">
      <c r="A5" s="77"/>
      <c r="B5" s="12">
        <v>25.1</v>
      </c>
      <c r="C5" s="12">
        <v>-29.2</v>
      </c>
      <c r="D5" s="108"/>
      <c r="E5" s="108"/>
    </row>
    <row r="6" spans="1:5" x14ac:dyDescent="0.25">
      <c r="A6" s="77" t="s">
        <v>5</v>
      </c>
      <c r="B6" s="12">
        <v>25.1</v>
      </c>
      <c r="C6" s="12">
        <v>-30.1</v>
      </c>
      <c r="D6" s="108">
        <f>AVERAGE(C6:C8)</f>
        <v>-30.599999999999998</v>
      </c>
      <c r="E6" s="108">
        <f>_xlfn.STDEV.S(C6:C8)</f>
        <v>0.55677643628300111</v>
      </c>
    </row>
    <row r="7" spans="1:5" x14ac:dyDescent="0.25">
      <c r="A7" s="77"/>
      <c r="B7" s="12">
        <v>24.9</v>
      </c>
      <c r="C7" s="12">
        <v>-31.2</v>
      </c>
      <c r="D7" s="108"/>
      <c r="E7" s="108"/>
    </row>
    <row r="8" spans="1:5" x14ac:dyDescent="0.25">
      <c r="A8" s="77"/>
      <c r="B8" s="12">
        <v>24.9</v>
      </c>
      <c r="C8" s="12">
        <v>-30.5</v>
      </c>
      <c r="D8" s="108"/>
      <c r="E8" s="108"/>
    </row>
    <row r="9" spans="1:5" x14ac:dyDescent="0.25">
      <c r="A9" s="77" t="s">
        <v>6</v>
      </c>
      <c r="B9" s="12">
        <v>24.9</v>
      </c>
      <c r="C9" s="12">
        <v>-10.5</v>
      </c>
      <c r="D9" s="108">
        <f>AVERAGE(C9:C11)</f>
        <v>-11.166666666666666</v>
      </c>
      <c r="E9" s="108">
        <f>_xlfn.STDEV.S(C9:C11)</f>
        <v>0.65064070986477152</v>
      </c>
    </row>
    <row r="10" spans="1:5" x14ac:dyDescent="0.25">
      <c r="A10" s="77"/>
      <c r="B10" s="12">
        <v>25.1</v>
      </c>
      <c r="C10" s="12">
        <v>-11.8</v>
      </c>
      <c r="D10" s="108"/>
      <c r="E10" s="108"/>
    </row>
    <row r="11" spans="1:5" x14ac:dyDescent="0.25">
      <c r="A11" s="77"/>
      <c r="B11" s="12">
        <v>25.1</v>
      </c>
      <c r="C11" s="12">
        <v>-11.2</v>
      </c>
      <c r="D11" s="108"/>
      <c r="E11" s="108"/>
    </row>
    <row r="12" spans="1:5" x14ac:dyDescent="0.25">
      <c r="A12" s="77" t="s">
        <v>7</v>
      </c>
      <c r="B12" s="12">
        <v>25.1</v>
      </c>
      <c r="C12" s="12">
        <v>-4.78</v>
      </c>
      <c r="D12" s="108">
        <f>AVERAGE(C12:C13)</f>
        <v>-4.5150000000000006</v>
      </c>
      <c r="E12" s="108">
        <f>_xlfn.STDEV.S(C12:C13)</f>
        <v>0.37476659402887036</v>
      </c>
    </row>
    <row r="13" spans="1:5" x14ac:dyDescent="0.25">
      <c r="A13" s="77"/>
      <c r="B13" s="12">
        <v>25</v>
      </c>
      <c r="C13" s="12">
        <v>-4.25</v>
      </c>
      <c r="D13" s="108"/>
      <c r="E13" s="108"/>
    </row>
    <row r="14" spans="1:5" x14ac:dyDescent="0.25">
      <c r="A14" s="77" t="s">
        <v>8</v>
      </c>
      <c r="B14" s="12">
        <v>25.1</v>
      </c>
      <c r="C14" s="12">
        <v>-28.6</v>
      </c>
      <c r="D14" s="108">
        <f>AVERAGE(C14:C16)</f>
        <v>-28.033333333333331</v>
      </c>
      <c r="E14" s="108">
        <f>_xlfn.STDEV.S(C14:C16)</f>
        <v>0.6027713773341723</v>
      </c>
    </row>
    <row r="15" spans="1:5" x14ac:dyDescent="0.25">
      <c r="A15" s="77"/>
      <c r="B15" s="12">
        <v>24.9</v>
      </c>
      <c r="C15" s="12">
        <v>-27.4</v>
      </c>
      <c r="D15" s="108"/>
      <c r="E15" s="108"/>
    </row>
    <row r="16" spans="1:5" x14ac:dyDescent="0.25">
      <c r="A16" s="77"/>
      <c r="B16" s="12">
        <v>25.1</v>
      </c>
      <c r="C16" s="12">
        <v>-28.1</v>
      </c>
      <c r="D16" s="108"/>
      <c r="E16" s="108"/>
    </row>
    <row r="17" spans="1:5" x14ac:dyDescent="0.25">
      <c r="A17" s="77" t="s">
        <v>9</v>
      </c>
      <c r="B17" s="12">
        <v>25</v>
      </c>
      <c r="C17" s="12">
        <v>-31.1</v>
      </c>
      <c r="D17" s="109">
        <f>AVERAGE(C17:C19)</f>
        <v>-29.600000000000005</v>
      </c>
      <c r="E17" s="109">
        <f>_xlfn.STDEV.S(C17:C19)</f>
        <v>2.179449471770337</v>
      </c>
    </row>
    <row r="18" spans="1:5" x14ac:dyDescent="0.25">
      <c r="A18" s="77"/>
      <c r="B18" s="12">
        <v>25.1</v>
      </c>
      <c r="C18" s="12">
        <v>-30.6</v>
      </c>
      <c r="D18" s="109"/>
      <c r="E18" s="109"/>
    </row>
    <row r="19" spans="1:5" x14ac:dyDescent="0.25">
      <c r="A19" s="77"/>
      <c r="B19" s="12">
        <v>25</v>
      </c>
      <c r="C19" s="12">
        <v>-27.1</v>
      </c>
      <c r="D19" s="109"/>
      <c r="E19" s="109"/>
    </row>
    <row r="20" spans="1:5" x14ac:dyDescent="0.25">
      <c r="A20" s="77" t="s">
        <v>10</v>
      </c>
      <c r="B20" s="12">
        <v>25</v>
      </c>
      <c r="C20" s="12">
        <v>-34.200000000000003</v>
      </c>
      <c r="D20" s="109">
        <f>AVERAGE(C20:C22)</f>
        <v>-33.06666666666667</v>
      </c>
      <c r="E20" s="109">
        <f>_xlfn.STDEV.S(C20:C22)</f>
        <v>1.2055427546683428</v>
      </c>
    </row>
    <row r="21" spans="1:5" x14ac:dyDescent="0.25">
      <c r="A21" s="77"/>
      <c r="B21" s="12">
        <v>24.9</v>
      </c>
      <c r="C21" s="12">
        <v>-31.8</v>
      </c>
      <c r="D21" s="109"/>
      <c r="E21" s="109"/>
    </row>
    <row r="22" spans="1:5" x14ac:dyDescent="0.25">
      <c r="A22" s="77"/>
      <c r="B22" s="12">
        <v>25</v>
      </c>
      <c r="C22" s="12">
        <v>-33.200000000000003</v>
      </c>
      <c r="D22" s="109"/>
      <c r="E22" s="109"/>
    </row>
    <row r="26" spans="1:5" x14ac:dyDescent="0.25">
      <c r="B26" s="8"/>
      <c r="C26" s="8"/>
    </row>
  </sheetData>
  <mergeCells count="21">
    <mergeCell ref="A20:A22"/>
    <mergeCell ref="D3:D5"/>
    <mergeCell ref="E3:E5"/>
    <mergeCell ref="D6:D8"/>
    <mergeCell ref="E6:E8"/>
    <mergeCell ref="D9:D11"/>
    <mergeCell ref="E9:E11"/>
    <mergeCell ref="D12:D13"/>
    <mergeCell ref="E12:E13"/>
    <mergeCell ref="D14:D16"/>
    <mergeCell ref="A3:A5"/>
    <mergeCell ref="A6:A8"/>
    <mergeCell ref="A9:A11"/>
    <mergeCell ref="A12:A13"/>
    <mergeCell ref="A14:A16"/>
    <mergeCell ref="A17:A19"/>
    <mergeCell ref="E14:E16"/>
    <mergeCell ref="D17:D19"/>
    <mergeCell ref="E17:E19"/>
    <mergeCell ref="D20:D22"/>
    <mergeCell ref="E20:E22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8"/>
  <sheetViews>
    <sheetView zoomScaleNormal="100" workbookViewId="0">
      <selection activeCell="C13" sqref="C13"/>
    </sheetView>
  </sheetViews>
  <sheetFormatPr defaultRowHeight="15" x14ac:dyDescent="0.25"/>
  <cols>
    <col min="3" max="3" width="8.5703125" customWidth="1"/>
    <col min="4" max="4" width="15.7109375" customWidth="1"/>
    <col min="5" max="5" width="15.28515625" customWidth="1"/>
  </cols>
  <sheetData>
    <row r="1" spans="1:6" x14ac:dyDescent="0.25">
      <c r="A1" s="16" t="s">
        <v>20</v>
      </c>
    </row>
    <row r="2" spans="1:6" ht="30" x14ac:dyDescent="0.25">
      <c r="A2" s="15" t="s">
        <v>15</v>
      </c>
      <c r="B2" s="14" t="s">
        <v>16</v>
      </c>
      <c r="C2" s="15" t="s">
        <v>17</v>
      </c>
      <c r="D2" s="14" t="s">
        <v>1</v>
      </c>
      <c r="E2" s="14" t="s">
        <v>2</v>
      </c>
      <c r="F2" s="15" t="s">
        <v>11</v>
      </c>
    </row>
    <row r="3" spans="1:6" x14ac:dyDescent="0.25">
      <c r="A3" s="77" t="s">
        <v>4</v>
      </c>
      <c r="B3" s="76">
        <v>0.307</v>
      </c>
      <c r="C3" s="11">
        <v>0.29899999999999999</v>
      </c>
      <c r="D3" s="110">
        <f>(B3-C3)/B3*100</f>
        <v>2.6058631921824125</v>
      </c>
      <c r="E3" s="108">
        <f>AVERAGE(D3:D5)</f>
        <v>2.8230184581976139</v>
      </c>
      <c r="F3" s="108">
        <f>STDEV(D3:D5)</f>
        <v>0.3761239538694624</v>
      </c>
    </row>
    <row r="4" spans="1:6" x14ac:dyDescent="0.25">
      <c r="A4" s="77"/>
      <c r="B4" s="76"/>
      <c r="C4" s="11">
        <v>0.29699999999999999</v>
      </c>
      <c r="D4" s="110">
        <f>(B3-C4)/B3*100</f>
        <v>3.2573289902280158</v>
      </c>
      <c r="E4" s="108"/>
      <c r="F4" s="108"/>
    </row>
    <row r="5" spans="1:6" x14ac:dyDescent="0.25">
      <c r="A5" s="77"/>
      <c r="B5" s="76"/>
      <c r="C5" s="11">
        <v>0.29899999999999999</v>
      </c>
      <c r="D5" s="110">
        <f>(B3-C5)/B3*100</f>
        <v>2.6058631921824125</v>
      </c>
      <c r="E5" s="108"/>
      <c r="F5" s="108"/>
    </row>
    <row r="6" spans="1:6" x14ac:dyDescent="0.25">
      <c r="A6" s="77" t="s">
        <v>5</v>
      </c>
      <c r="B6" s="76">
        <v>0.30599999999999999</v>
      </c>
      <c r="C6" s="11">
        <v>0.29699999999999999</v>
      </c>
      <c r="D6" s="110">
        <f>(B6-C6)/B6*100</f>
        <v>2.9411764705882382</v>
      </c>
      <c r="E6" s="108">
        <f>AVERAGE(D6:D8)</f>
        <v>2.8322440087145999</v>
      </c>
      <c r="F6" s="108">
        <f>STDEV(D6:D8)</f>
        <v>0.18867655855870133</v>
      </c>
    </row>
    <row r="7" spans="1:6" x14ac:dyDescent="0.25">
      <c r="A7" s="77"/>
      <c r="B7" s="76"/>
      <c r="C7" s="11">
        <v>0.29699999999999999</v>
      </c>
      <c r="D7" s="110">
        <f>(B6-C7)/B6*100</f>
        <v>2.9411764705882382</v>
      </c>
      <c r="E7" s="108"/>
      <c r="F7" s="108"/>
    </row>
    <row r="8" spans="1:6" x14ac:dyDescent="0.25">
      <c r="A8" s="77"/>
      <c r="B8" s="76"/>
      <c r="C8" s="11">
        <v>0.29799999999999999</v>
      </c>
      <c r="D8" s="110">
        <f>(B6-C8)/B6*100</f>
        <v>2.614379084967323</v>
      </c>
      <c r="E8" s="108"/>
      <c r="F8" s="108"/>
    </row>
    <row r="9" spans="1:6" x14ac:dyDescent="0.25">
      <c r="A9" s="77" t="s">
        <v>6</v>
      </c>
      <c r="B9" s="180">
        <v>0.3</v>
      </c>
      <c r="C9" s="11">
        <v>0.26900000000000002</v>
      </c>
      <c r="D9" s="110">
        <f>(B9-C9)/B9*100</f>
        <v>10.333333333333325</v>
      </c>
      <c r="E9" s="108">
        <f>AVERAGE(D9:D11)</f>
        <v>10.77777777777777</v>
      </c>
      <c r="F9" s="108">
        <f>STDEV(D9:D11)</f>
        <v>0.5091750772173157</v>
      </c>
    </row>
    <row r="10" spans="1:6" x14ac:dyDescent="0.25">
      <c r="A10" s="77"/>
      <c r="B10" s="180"/>
      <c r="C10" s="11">
        <v>0.26600000000000001</v>
      </c>
      <c r="D10" s="110">
        <f>(B9-C10)/B9*100</f>
        <v>11.333333333333325</v>
      </c>
      <c r="E10" s="108"/>
      <c r="F10" s="108"/>
    </row>
    <row r="11" spans="1:6" x14ac:dyDescent="0.25">
      <c r="A11" s="77"/>
      <c r="B11" s="180"/>
      <c r="C11" s="11">
        <v>0.26800000000000002</v>
      </c>
      <c r="D11" s="110">
        <f>(B9-C11)/B9*100</f>
        <v>10.666666666666657</v>
      </c>
      <c r="E11" s="108"/>
      <c r="F11" s="108"/>
    </row>
    <row r="12" spans="1:6" x14ac:dyDescent="0.25">
      <c r="A12" s="78" t="s">
        <v>7</v>
      </c>
      <c r="B12" s="76">
        <v>0.31</v>
      </c>
      <c r="C12" s="11">
        <v>0.27300000000000002</v>
      </c>
      <c r="D12" s="110">
        <f>(B12-C12)/B12*100</f>
        <v>11.935483870967735</v>
      </c>
      <c r="E12" s="108">
        <f>AVERAGE(D12:D14)</f>
        <v>12.258064516129025</v>
      </c>
      <c r="F12" s="108">
        <f>STDEV(D12:D14)</f>
        <v>0.55872606695770288</v>
      </c>
    </row>
    <row r="13" spans="1:6" x14ac:dyDescent="0.25">
      <c r="A13" s="78"/>
      <c r="B13" s="76"/>
      <c r="C13" s="181">
        <v>0.27</v>
      </c>
      <c r="D13" s="110">
        <f>(B12-C13)/B12*100</f>
        <v>12.903225806451607</v>
      </c>
      <c r="E13" s="108"/>
      <c r="F13" s="108"/>
    </row>
    <row r="14" spans="1:6" x14ac:dyDescent="0.25">
      <c r="A14" s="78"/>
      <c r="B14" s="76"/>
      <c r="C14" s="11">
        <v>0.27300000000000002</v>
      </c>
      <c r="D14" s="110">
        <f>(B12-C14)/B12*100</f>
        <v>11.935483870967735</v>
      </c>
      <c r="E14" s="108"/>
      <c r="F14" s="108"/>
    </row>
    <row r="15" spans="1:6" x14ac:dyDescent="0.25">
      <c r="A15" s="77" t="s">
        <v>8</v>
      </c>
      <c r="B15" s="76">
        <v>0.33900000000000002</v>
      </c>
      <c r="C15" s="11">
        <v>0.317</v>
      </c>
      <c r="D15" s="111">
        <f>(B15-C15)/B15*100</f>
        <v>6.4896755162241941</v>
      </c>
      <c r="E15" s="109">
        <f>AVERAGE(D15:D17)</f>
        <v>5.3097345132743401</v>
      </c>
      <c r="F15" s="109">
        <f>STDEV(D15:D17)</f>
        <v>1.0635844470395306</v>
      </c>
    </row>
    <row r="16" spans="1:6" x14ac:dyDescent="0.25">
      <c r="A16" s="77"/>
      <c r="B16" s="76"/>
      <c r="C16" s="11">
        <v>0.32200000000000001</v>
      </c>
      <c r="D16" s="111">
        <f>(B15-C16)/B15*100</f>
        <v>5.0147492625368777</v>
      </c>
      <c r="E16" s="109"/>
      <c r="F16" s="109"/>
    </row>
    <row r="17" spans="1:6" x14ac:dyDescent="0.25">
      <c r="A17" s="77"/>
      <c r="B17" s="76"/>
      <c r="C17" s="11">
        <v>0.32400000000000001</v>
      </c>
      <c r="D17" s="111">
        <f>(B15-C17)/B15*100</f>
        <v>4.4247787610619502</v>
      </c>
      <c r="E17" s="109"/>
      <c r="F17" s="109"/>
    </row>
    <row r="18" spans="1:6" x14ac:dyDescent="0.25">
      <c r="A18" s="77" t="s">
        <v>9</v>
      </c>
      <c r="B18" s="76">
        <v>0.311</v>
      </c>
      <c r="C18" s="11">
        <v>0.307</v>
      </c>
      <c r="D18" s="110">
        <f>(B18-C18)/B18*100</f>
        <v>1.2861736334405156</v>
      </c>
      <c r="E18" s="108">
        <f>AVERAGE(D18:D20)</f>
        <v>1.1789924973204726</v>
      </c>
      <c r="F18" s="108">
        <f>STDEV(D18:D20)</f>
        <v>0.1856431733728704</v>
      </c>
    </row>
    <row r="19" spans="1:6" x14ac:dyDescent="0.25">
      <c r="A19" s="77"/>
      <c r="B19" s="76"/>
      <c r="C19" s="11">
        <v>0.308</v>
      </c>
      <c r="D19" s="110">
        <f>(B18-C19)/B18*100</f>
        <v>0.96463022508038676</v>
      </c>
      <c r="E19" s="108"/>
      <c r="F19" s="108"/>
    </row>
    <row r="20" spans="1:6" x14ac:dyDescent="0.25">
      <c r="A20" s="77"/>
      <c r="B20" s="76"/>
      <c r="C20" s="11">
        <v>0.307</v>
      </c>
      <c r="D20" s="110">
        <f>(B18-C20)/B18*100</f>
        <v>1.2861736334405156</v>
      </c>
      <c r="E20" s="108"/>
      <c r="F20" s="108"/>
    </row>
    <row r="21" spans="1:6" x14ac:dyDescent="0.25">
      <c r="A21" s="77" t="s">
        <v>10</v>
      </c>
      <c r="B21" s="76">
        <v>0.28899999999999998</v>
      </c>
      <c r="C21" s="11">
        <v>0.26100000000000001</v>
      </c>
      <c r="D21" s="110">
        <f>(B21-C21)/B21*100</f>
        <v>9.6885813148788831</v>
      </c>
      <c r="E21" s="108">
        <f>AVERAGE(D21:D23)</f>
        <v>9.3425605536332075</v>
      </c>
      <c r="F21" s="108">
        <f>STDEV(D21:D23)</f>
        <v>0.3460207612456756</v>
      </c>
    </row>
    <row r="22" spans="1:6" x14ac:dyDescent="0.25">
      <c r="A22" s="77"/>
      <c r="B22" s="76"/>
      <c r="C22" s="11">
        <v>0.26200000000000001</v>
      </c>
      <c r="D22" s="110">
        <f>(B21-C22)/B21*100</f>
        <v>9.3425605536332075</v>
      </c>
      <c r="E22" s="108"/>
      <c r="F22" s="108"/>
    </row>
    <row r="23" spans="1:6" x14ac:dyDescent="0.25">
      <c r="A23" s="77"/>
      <c r="B23" s="76"/>
      <c r="C23" s="11">
        <v>0.26300000000000001</v>
      </c>
      <c r="D23" s="110">
        <f>(B21-C23)/B21*100</f>
        <v>8.9965397923875319</v>
      </c>
      <c r="E23" s="108"/>
      <c r="F23" s="108"/>
    </row>
    <row r="24" spans="1:6" x14ac:dyDescent="0.25">
      <c r="B24" s="1"/>
      <c r="C24" s="1"/>
      <c r="D24" s="1"/>
      <c r="E24" s="1"/>
      <c r="F24" s="1"/>
    </row>
    <row r="25" spans="1:6" x14ac:dyDescent="0.25">
      <c r="B25" s="1"/>
      <c r="C25" s="1"/>
      <c r="D25" s="1"/>
      <c r="E25" s="1"/>
      <c r="F25" s="1"/>
    </row>
    <row r="26" spans="1:6" x14ac:dyDescent="0.25">
      <c r="B26" s="1"/>
      <c r="C26" s="1"/>
      <c r="D26" s="1"/>
      <c r="E26" s="1"/>
      <c r="F26" s="1"/>
    </row>
    <row r="27" spans="1:6" x14ac:dyDescent="0.25">
      <c r="B27" s="1"/>
      <c r="C27" s="1"/>
      <c r="D27" s="1"/>
      <c r="E27" s="1"/>
      <c r="F27" s="1"/>
    </row>
    <row r="28" spans="1:6" x14ac:dyDescent="0.25">
      <c r="B28" s="1"/>
      <c r="C28" s="1"/>
      <c r="D28" s="1"/>
      <c r="E28" s="1"/>
      <c r="F28" s="1"/>
    </row>
  </sheetData>
  <mergeCells count="28">
    <mergeCell ref="B15:B17"/>
    <mergeCell ref="B21:B23"/>
    <mergeCell ref="B3:B5"/>
    <mergeCell ref="B9:B11"/>
    <mergeCell ref="B6:B8"/>
    <mergeCell ref="B18:B20"/>
    <mergeCell ref="B12:B14"/>
    <mergeCell ref="A18:A20"/>
    <mergeCell ref="A21:A23"/>
    <mergeCell ref="A3:A5"/>
    <mergeCell ref="A6:A8"/>
    <mergeCell ref="A9:A11"/>
    <mergeCell ref="A12:A14"/>
    <mergeCell ref="A15:A17"/>
    <mergeCell ref="E3:E5"/>
    <mergeCell ref="F3:F5"/>
    <mergeCell ref="E6:E8"/>
    <mergeCell ref="F6:F8"/>
    <mergeCell ref="E9:E11"/>
    <mergeCell ref="F9:F11"/>
    <mergeCell ref="E21:E23"/>
    <mergeCell ref="F21:F23"/>
    <mergeCell ref="E12:E14"/>
    <mergeCell ref="F12:F14"/>
    <mergeCell ref="E15:E17"/>
    <mergeCell ref="F15:F17"/>
    <mergeCell ref="E18:E20"/>
    <mergeCell ref="F18:F20"/>
  </mergeCells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7"/>
  <sheetViews>
    <sheetView zoomScale="140" zoomScaleNormal="140" workbookViewId="0">
      <selection activeCell="F5" sqref="F5"/>
    </sheetView>
  </sheetViews>
  <sheetFormatPr defaultRowHeight="15" x14ac:dyDescent="0.25"/>
  <cols>
    <col min="1" max="1" width="10.7109375" customWidth="1"/>
  </cols>
  <sheetData>
    <row r="1" spans="1:3" ht="18" x14ac:dyDescent="0.25">
      <c r="A1" s="16" t="s">
        <v>21</v>
      </c>
    </row>
    <row r="2" spans="1:3" s="5" customFormat="1" ht="30" x14ac:dyDescent="0.25">
      <c r="A2" s="14" t="s">
        <v>15</v>
      </c>
      <c r="B2" s="14" t="s">
        <v>12</v>
      </c>
      <c r="C2" s="14" t="s">
        <v>13</v>
      </c>
    </row>
    <row r="3" spans="1:3" x14ac:dyDescent="0.25">
      <c r="A3" s="10" t="s">
        <v>8</v>
      </c>
      <c r="B3" s="112">
        <v>2.1160365058670143</v>
      </c>
      <c r="C3" s="112">
        <v>0.28160785770819158</v>
      </c>
    </row>
    <row r="4" spans="1:3" x14ac:dyDescent="0.25">
      <c r="A4" s="10" t="s">
        <v>10</v>
      </c>
      <c r="B4" s="113">
        <v>0.23735408560311283</v>
      </c>
      <c r="C4" s="113">
        <v>3.0318638451489917E-2</v>
      </c>
    </row>
    <row r="5" spans="1:3" x14ac:dyDescent="0.25">
      <c r="A5" s="10" t="s">
        <v>4</v>
      </c>
      <c r="B5" s="112">
        <v>2.0707656612529006</v>
      </c>
      <c r="C5" s="112">
        <v>0.27734594540459206</v>
      </c>
    </row>
    <row r="6" spans="1:3" x14ac:dyDescent="0.25">
      <c r="A6" s="10" t="s">
        <v>5</v>
      </c>
      <c r="B6" s="112">
        <v>2.9158134243458473</v>
      </c>
      <c r="C6" s="112">
        <v>0.20614364349464087</v>
      </c>
    </row>
    <row r="7" spans="1:3" x14ac:dyDescent="0.25">
      <c r="A7" s="10" t="s">
        <v>9</v>
      </c>
      <c r="B7" s="112">
        <v>2.4447144592952608</v>
      </c>
      <c r="C7" s="112">
        <v>0.42858555066255866</v>
      </c>
    </row>
    <row r="8" spans="1:3" x14ac:dyDescent="0.25">
      <c r="A8" s="10" t="s">
        <v>7</v>
      </c>
      <c r="B8" s="113">
        <v>0.17775272453964672</v>
      </c>
      <c r="C8" s="113">
        <v>4.8575833852462016E-2</v>
      </c>
    </row>
    <row r="9" spans="1:3" x14ac:dyDescent="0.25">
      <c r="A9" s="10" t="s">
        <v>6</v>
      </c>
      <c r="B9" s="113">
        <v>0.32172596517789553</v>
      </c>
      <c r="C9" s="113">
        <v>6.994869865849411E-2</v>
      </c>
    </row>
    <row r="11" spans="1:3" ht="18" x14ac:dyDescent="0.35">
      <c r="A11" s="46" t="s">
        <v>44</v>
      </c>
    </row>
    <row r="12" spans="1:3" x14ac:dyDescent="0.25">
      <c r="A12" s="4"/>
    </row>
    <row r="13" spans="1:3" x14ac:dyDescent="0.25">
      <c r="A13" s="4"/>
    </row>
    <row r="14" spans="1:3" x14ac:dyDescent="0.25">
      <c r="A14" s="4"/>
    </row>
    <row r="15" spans="1:3" x14ac:dyDescent="0.25">
      <c r="A15" s="4"/>
    </row>
    <row r="16" spans="1:3" x14ac:dyDescent="0.25">
      <c r="A16" s="4"/>
    </row>
    <row r="17" spans="1:7" x14ac:dyDescent="0.25">
      <c r="A17" s="4"/>
      <c r="C17" s="4"/>
      <c r="D17" s="4"/>
    </row>
    <row r="18" spans="1:7" x14ac:dyDescent="0.25">
      <c r="A18" s="4"/>
      <c r="C18" s="4"/>
      <c r="D18" s="4"/>
    </row>
    <row r="19" spans="1:7" x14ac:dyDescent="0.25">
      <c r="C19" s="4"/>
      <c r="D19" s="4"/>
    </row>
    <row r="20" spans="1:7" x14ac:dyDescent="0.25">
      <c r="C20" s="4"/>
      <c r="D20" s="4"/>
    </row>
    <row r="21" spans="1:7" x14ac:dyDescent="0.25">
      <c r="C21" s="4"/>
      <c r="D21" s="4"/>
    </row>
    <row r="22" spans="1:7" x14ac:dyDescent="0.25">
      <c r="C22" s="4"/>
      <c r="D22" s="4"/>
    </row>
    <row r="23" spans="1:7" x14ac:dyDescent="0.25">
      <c r="C23" s="4"/>
      <c r="D23" s="4"/>
    </row>
    <row r="27" spans="1:7" x14ac:dyDescent="0.25">
      <c r="C27" s="2"/>
      <c r="D27" s="2"/>
      <c r="E27" s="2"/>
      <c r="F27" s="2"/>
      <c r="G27" s="2"/>
    </row>
  </sheetData>
  <sortState xmlns:xlrd2="http://schemas.microsoft.com/office/spreadsheetml/2017/richdata2" ref="C17:D23">
    <sortCondition ref="D17:D23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15B27-4D8E-46CE-AE2C-0CF6BDA3E122}">
  <dimension ref="A1:C8"/>
  <sheetViews>
    <sheetView zoomScale="170" zoomScaleNormal="170" workbookViewId="0">
      <selection activeCell="H13" sqref="H13"/>
    </sheetView>
  </sheetViews>
  <sheetFormatPr defaultRowHeight="15" x14ac:dyDescent="0.25"/>
  <cols>
    <col min="1" max="1" width="10.42578125" customWidth="1"/>
    <col min="2" max="3" width="9.140625" style="17"/>
  </cols>
  <sheetData>
    <row r="1" spans="1:3" x14ac:dyDescent="0.25">
      <c r="B1" s="3" t="s">
        <v>83</v>
      </c>
      <c r="C1" s="3" t="s">
        <v>11</v>
      </c>
    </row>
    <row r="2" spans="1:3" x14ac:dyDescent="0.25">
      <c r="A2" t="s">
        <v>4</v>
      </c>
      <c r="B2" s="114">
        <v>1.131578947368421</v>
      </c>
      <c r="C2" s="114">
        <v>0.19524910655623157</v>
      </c>
    </row>
    <row r="3" spans="1:3" x14ac:dyDescent="0.25">
      <c r="A3" t="s">
        <v>5</v>
      </c>
      <c r="B3" s="114">
        <v>1.518987341772152</v>
      </c>
      <c r="C3" s="114">
        <v>0.46777802894269616</v>
      </c>
    </row>
    <row r="4" spans="1:3" x14ac:dyDescent="0.25">
      <c r="A4" t="s">
        <v>6</v>
      </c>
      <c r="B4" s="114">
        <v>1.375</v>
      </c>
      <c r="C4" s="114">
        <v>0.17387663350112903</v>
      </c>
    </row>
    <row r="5" spans="1:3" x14ac:dyDescent="0.25">
      <c r="A5" t="s">
        <v>7</v>
      </c>
      <c r="B5" s="114">
        <v>1.0240963855421688</v>
      </c>
      <c r="C5" s="114">
        <v>0.14892063092381475</v>
      </c>
    </row>
    <row r="6" spans="1:3" x14ac:dyDescent="0.25">
      <c r="A6" t="s">
        <v>8</v>
      </c>
      <c r="B6" s="75">
        <v>1.178082191780822</v>
      </c>
      <c r="C6" s="75">
        <v>4.4967733685870252E-2</v>
      </c>
    </row>
    <row r="7" spans="1:3" x14ac:dyDescent="0.25">
      <c r="A7" t="s">
        <v>9</v>
      </c>
      <c r="B7" s="75">
        <v>0.14814814814814814</v>
      </c>
      <c r="C7" s="75">
        <v>5.4318216387443975E-2</v>
      </c>
    </row>
    <row r="8" spans="1:3" ht="15" customHeight="1" x14ac:dyDescent="0.25">
      <c r="A8" t="s">
        <v>10</v>
      </c>
      <c r="B8" s="75">
        <v>0.10256410256410256</v>
      </c>
      <c r="C8" s="75">
        <v>3.70169316509118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8B145-60E2-4819-B7D5-6FFF44A89311}">
  <dimension ref="A1:E10"/>
  <sheetViews>
    <sheetView zoomScale="160" zoomScaleNormal="160" workbookViewId="0">
      <selection activeCell="I12" sqref="I12"/>
    </sheetView>
  </sheetViews>
  <sheetFormatPr defaultRowHeight="15" x14ac:dyDescent="0.25"/>
  <cols>
    <col min="1" max="1" width="10.5703125" customWidth="1"/>
  </cols>
  <sheetData>
    <row r="1" spans="1:5" x14ac:dyDescent="0.25">
      <c r="A1" t="s">
        <v>73</v>
      </c>
    </row>
    <row r="2" spans="1:5" x14ac:dyDescent="0.25">
      <c r="B2" t="s">
        <v>74</v>
      </c>
      <c r="D2" t="s">
        <v>76</v>
      </c>
    </row>
    <row r="3" spans="1:5" x14ac:dyDescent="0.25">
      <c r="B3" s="7" t="s">
        <v>75</v>
      </c>
      <c r="C3" s="7" t="s">
        <v>11</v>
      </c>
      <c r="D3" s="7" t="s">
        <v>75</v>
      </c>
      <c r="E3" s="7" t="s">
        <v>11</v>
      </c>
    </row>
    <row r="4" spans="1:5" x14ac:dyDescent="0.25">
      <c r="A4" s="64" t="s">
        <v>4</v>
      </c>
      <c r="B4" s="115">
        <v>0.17157251139489427</v>
      </c>
      <c r="C4" s="115">
        <v>2.2136003617502106E-2</v>
      </c>
      <c r="D4" s="116">
        <v>0.31876472386802623</v>
      </c>
      <c r="E4" s="116">
        <v>3.7814998200786556E-2</v>
      </c>
    </row>
    <row r="5" spans="1:5" x14ac:dyDescent="0.25">
      <c r="A5" s="64" t="s">
        <v>5</v>
      </c>
      <c r="B5" s="115">
        <v>0.14056623337072358</v>
      </c>
      <c r="C5" s="115">
        <v>1.8868447972799258E-2</v>
      </c>
      <c r="D5" s="116">
        <v>0.32335902812545592</v>
      </c>
      <c r="E5" s="116">
        <v>3.1313748977871106E-2</v>
      </c>
    </row>
    <row r="6" spans="1:5" x14ac:dyDescent="0.25">
      <c r="A6" s="64" t="s">
        <v>6</v>
      </c>
      <c r="B6" s="115">
        <v>0.18946080968742249</v>
      </c>
      <c r="C6" s="115">
        <v>3.8765050377886114E-2</v>
      </c>
      <c r="D6" s="116">
        <v>0.31209377431077329</v>
      </c>
      <c r="E6" s="116">
        <v>2.9995222396432215E-2</v>
      </c>
    </row>
    <row r="7" spans="1:5" x14ac:dyDescent="0.25">
      <c r="A7" s="64" t="s">
        <v>7</v>
      </c>
      <c r="B7" s="115">
        <v>0.26685087350471254</v>
      </c>
      <c r="C7" s="115">
        <v>4.2053116720125579E-2</v>
      </c>
      <c r="D7" s="116">
        <v>0.62545752101605656</v>
      </c>
      <c r="E7" s="116">
        <v>5.6067319188870757E-2</v>
      </c>
    </row>
    <row r="8" spans="1:5" x14ac:dyDescent="0.25">
      <c r="A8" s="64" t="s">
        <v>8</v>
      </c>
      <c r="B8" s="115">
        <v>0.13288902606688618</v>
      </c>
      <c r="C8" s="115">
        <v>1.9531542135511632E-2</v>
      </c>
      <c r="D8" s="116">
        <v>0.33950506121409346</v>
      </c>
      <c r="E8" s="116">
        <v>2.3901416912072124E-2</v>
      </c>
    </row>
    <row r="9" spans="1:5" x14ac:dyDescent="0.25">
      <c r="A9" s="64" t="s">
        <v>9</v>
      </c>
      <c r="B9" s="115">
        <v>0.20334951088267642</v>
      </c>
      <c r="C9" s="115">
        <v>3.4673931735528553E-2</v>
      </c>
      <c r="D9" s="116">
        <v>0.40235591214313698</v>
      </c>
      <c r="E9" s="116">
        <v>4.4060860594426467E-2</v>
      </c>
    </row>
    <row r="10" spans="1:5" x14ac:dyDescent="0.25">
      <c r="A10" s="64" t="s">
        <v>10</v>
      </c>
      <c r="B10" s="115">
        <v>0.15279678656766102</v>
      </c>
      <c r="C10" s="115">
        <v>1.2147868559959354E-2</v>
      </c>
      <c r="D10" s="116">
        <v>0.32247500077265345</v>
      </c>
      <c r="E10" s="116">
        <v>1.559197682142663E-2</v>
      </c>
    </row>
  </sheetData>
  <sortState xmlns:xlrd2="http://schemas.microsoft.com/office/spreadsheetml/2017/richdata2" ref="E4:G11">
    <sortCondition ref="E4:E1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3ECF5-6B37-4944-A51E-93C064A11DA2}">
  <dimension ref="A1:Q32"/>
  <sheetViews>
    <sheetView zoomScale="110" zoomScaleNormal="110" workbookViewId="0">
      <pane ySplit="2" topLeftCell="A3" activePane="bottomLeft" state="frozen"/>
      <selection pane="bottomLeft" activeCell="V19" sqref="V19"/>
    </sheetView>
  </sheetViews>
  <sheetFormatPr defaultRowHeight="15" x14ac:dyDescent="0.25"/>
  <cols>
    <col min="1" max="1" width="13.5703125" customWidth="1"/>
    <col min="2" max="2" width="11.28515625" style="7" customWidth="1"/>
    <col min="3" max="3" width="11" style="7" customWidth="1"/>
    <col min="4" max="7" width="11.28515625" style="7" customWidth="1"/>
    <col min="8" max="8" width="9.7109375" style="3" customWidth="1"/>
    <col min="9" max="11" width="8.5703125" style="7" customWidth="1"/>
    <col min="12" max="12" width="8.5703125" style="3" customWidth="1"/>
    <col min="13" max="13" width="8.28515625" style="3" customWidth="1"/>
    <col min="14" max="15" width="9.140625" style="3" customWidth="1"/>
    <col min="16" max="16" width="9.140625" style="7" customWidth="1"/>
    <col min="17" max="17" width="9.140625" style="7"/>
  </cols>
  <sheetData>
    <row r="1" spans="1:17" x14ac:dyDescent="0.25">
      <c r="A1" s="33"/>
      <c r="B1" s="95" t="s">
        <v>43</v>
      </c>
      <c r="C1" s="96"/>
      <c r="D1" s="96"/>
      <c r="E1" s="96"/>
      <c r="F1" s="96"/>
      <c r="G1" s="97"/>
      <c r="H1" s="92" t="s">
        <v>34</v>
      </c>
      <c r="I1" s="93"/>
      <c r="J1" s="93"/>
      <c r="K1" s="93"/>
      <c r="L1" s="93"/>
      <c r="M1" s="93"/>
      <c r="N1" s="93"/>
      <c r="O1" s="93"/>
      <c r="P1" s="93"/>
      <c r="Q1" s="94"/>
    </row>
    <row r="2" spans="1:17" s="13" customFormat="1" ht="45" x14ac:dyDescent="0.25">
      <c r="A2" s="34" t="s">
        <v>29</v>
      </c>
      <c r="B2" s="36" t="s">
        <v>32</v>
      </c>
      <c r="C2" s="25" t="s">
        <v>31</v>
      </c>
      <c r="D2" s="25" t="s">
        <v>30</v>
      </c>
      <c r="E2" s="25" t="s">
        <v>85</v>
      </c>
      <c r="F2" s="25" t="s">
        <v>86</v>
      </c>
      <c r="G2" s="27" t="s">
        <v>42</v>
      </c>
      <c r="H2" s="35" t="s">
        <v>35</v>
      </c>
      <c r="I2" s="25" t="s">
        <v>36</v>
      </c>
      <c r="J2" s="25" t="s">
        <v>87</v>
      </c>
      <c r="K2" s="25" t="s">
        <v>37</v>
      </c>
      <c r="L2" s="26" t="s">
        <v>38</v>
      </c>
      <c r="M2" s="26" t="s">
        <v>88</v>
      </c>
      <c r="N2" s="26" t="s">
        <v>39</v>
      </c>
      <c r="O2" s="26" t="s">
        <v>89</v>
      </c>
      <c r="P2" s="25" t="s">
        <v>40</v>
      </c>
      <c r="Q2" s="27" t="s">
        <v>41</v>
      </c>
    </row>
    <row r="3" spans="1:17" x14ac:dyDescent="0.25">
      <c r="A3" s="28" t="s">
        <v>4</v>
      </c>
      <c r="B3" s="37">
        <v>21</v>
      </c>
      <c r="C3" s="38">
        <v>5</v>
      </c>
      <c r="D3" s="38">
        <v>10</v>
      </c>
      <c r="E3" s="38">
        <v>2</v>
      </c>
      <c r="F3" s="39">
        <f t="shared" ref="F3:F30" si="0">B3+C3+D3+E3</f>
        <v>38</v>
      </c>
      <c r="G3" s="40">
        <v>23</v>
      </c>
      <c r="H3" s="117">
        <v>0.18397023154128972</v>
      </c>
      <c r="I3" s="118">
        <v>0.12881618482393209</v>
      </c>
      <c r="J3" s="118">
        <v>0.66800000000000004</v>
      </c>
      <c r="K3" s="128">
        <v>1.9917914729003592E-3</v>
      </c>
      <c r="L3" s="83">
        <v>1</v>
      </c>
      <c r="M3" s="118">
        <v>0.252</v>
      </c>
      <c r="N3" s="144">
        <v>1.3097980891110963E-4</v>
      </c>
      <c r="O3" s="121">
        <v>0.25</v>
      </c>
      <c r="P3" s="130">
        <v>1.3622886648427048E-5</v>
      </c>
      <c r="Q3" s="132">
        <v>6.7481858873064127E-6</v>
      </c>
    </row>
    <row r="4" spans="1:17" x14ac:dyDescent="0.25">
      <c r="A4" s="18" t="s">
        <v>58</v>
      </c>
      <c r="B4" s="41">
        <f>171-B3</f>
        <v>150</v>
      </c>
      <c r="C4" s="42">
        <f>80-C3</f>
        <v>75</v>
      </c>
      <c r="D4" s="42">
        <f>148-D3</f>
        <v>138</v>
      </c>
      <c r="E4" s="42">
        <v>11</v>
      </c>
      <c r="F4" s="42">
        <f t="shared" si="0"/>
        <v>374</v>
      </c>
      <c r="G4" s="43">
        <f>78-G3</f>
        <v>55</v>
      </c>
      <c r="H4" s="119"/>
      <c r="I4" s="120"/>
      <c r="J4" s="120"/>
      <c r="K4" s="129"/>
      <c r="L4" s="84"/>
      <c r="M4" s="120"/>
      <c r="N4" s="145"/>
      <c r="O4" s="122"/>
      <c r="P4" s="131"/>
      <c r="Q4" s="133"/>
    </row>
    <row r="5" spans="1:17" x14ac:dyDescent="0.25">
      <c r="A5" s="31" t="s">
        <v>24</v>
      </c>
      <c r="B5" s="23">
        <v>0</v>
      </c>
      <c r="C5" s="19">
        <v>0</v>
      </c>
      <c r="D5" s="19">
        <v>4</v>
      </c>
      <c r="E5" s="19">
        <v>1</v>
      </c>
      <c r="F5" s="39">
        <f t="shared" si="0"/>
        <v>5</v>
      </c>
      <c r="G5" s="20">
        <v>1</v>
      </c>
      <c r="H5" s="89">
        <v>1</v>
      </c>
      <c r="I5" s="150">
        <v>4.532478579382053E-2</v>
      </c>
      <c r="J5" s="150">
        <v>7.0999999999999994E-2</v>
      </c>
      <c r="K5" s="118">
        <v>0.31325301204819278</v>
      </c>
      <c r="L5" s="118">
        <v>0.30031422688854714</v>
      </c>
      <c r="M5" s="118">
        <v>0.14000000000000001</v>
      </c>
      <c r="N5" s="121">
        <v>0.49367088607594917</v>
      </c>
      <c r="O5" s="121">
        <v>0.35</v>
      </c>
      <c r="P5" s="123">
        <v>0.66168564890141113</v>
      </c>
      <c r="Q5" s="85">
        <v>1</v>
      </c>
    </row>
    <row r="6" spans="1:17" x14ac:dyDescent="0.25">
      <c r="A6" s="30" t="s">
        <v>68</v>
      </c>
      <c r="B6" s="41">
        <f>171-B5</f>
        <v>171</v>
      </c>
      <c r="C6" s="42">
        <f>80-C5</f>
        <v>80</v>
      </c>
      <c r="D6" s="42">
        <f>148-D5</f>
        <v>144</v>
      </c>
      <c r="E6" s="42">
        <v>12</v>
      </c>
      <c r="F6" s="42">
        <f t="shared" si="0"/>
        <v>407</v>
      </c>
      <c r="G6" s="43">
        <f>78-G5</f>
        <v>77</v>
      </c>
      <c r="H6" s="90"/>
      <c r="I6" s="151"/>
      <c r="J6" s="151"/>
      <c r="K6" s="120"/>
      <c r="L6" s="120"/>
      <c r="M6" s="120"/>
      <c r="N6" s="122"/>
      <c r="O6" s="122"/>
      <c r="P6" s="124"/>
      <c r="Q6" s="86"/>
    </row>
    <row r="7" spans="1:17" x14ac:dyDescent="0.25">
      <c r="A7" s="29" t="s">
        <v>28</v>
      </c>
      <c r="B7" s="23">
        <v>11</v>
      </c>
      <c r="C7" s="19">
        <v>42</v>
      </c>
      <c r="D7" s="19">
        <v>38</v>
      </c>
      <c r="E7" s="19">
        <v>0</v>
      </c>
      <c r="F7" s="39">
        <f t="shared" si="0"/>
        <v>91</v>
      </c>
      <c r="G7" s="20">
        <v>2</v>
      </c>
      <c r="H7" s="134">
        <v>7.1312591335541114E-16</v>
      </c>
      <c r="I7" s="136">
        <v>1.869776380404549E-6</v>
      </c>
      <c r="J7" s="83">
        <v>1</v>
      </c>
      <c r="K7" s="118">
        <v>0.35603731023230573</v>
      </c>
      <c r="L7" s="128">
        <v>7.7225424912512883E-5</v>
      </c>
      <c r="M7" s="128">
        <v>1.9000000000000001E-4</v>
      </c>
      <c r="N7" s="138">
        <v>1.3469550293963367E-13</v>
      </c>
      <c r="O7" s="152">
        <v>3.9600000000000003E-2</v>
      </c>
      <c r="P7" s="140">
        <v>2.6447199915864747E-6</v>
      </c>
      <c r="Q7" s="132">
        <v>6.01390084691924E-6</v>
      </c>
    </row>
    <row r="8" spans="1:17" x14ac:dyDescent="0.25">
      <c r="A8" s="18" t="s">
        <v>59</v>
      </c>
      <c r="B8" s="23">
        <f>171-B7</f>
        <v>160</v>
      </c>
      <c r="C8" s="19">
        <f>80-C7</f>
        <v>38</v>
      </c>
      <c r="D8" s="19">
        <f>148-D7</f>
        <v>110</v>
      </c>
      <c r="E8" s="19">
        <v>13</v>
      </c>
      <c r="F8" s="42">
        <f t="shared" si="0"/>
        <v>321</v>
      </c>
      <c r="G8" s="20">
        <f>78-G7</f>
        <v>76</v>
      </c>
      <c r="H8" s="135"/>
      <c r="I8" s="137"/>
      <c r="J8" s="84"/>
      <c r="K8" s="120"/>
      <c r="L8" s="129"/>
      <c r="M8" s="129"/>
      <c r="N8" s="139"/>
      <c r="O8" s="153"/>
      <c r="P8" s="141"/>
      <c r="Q8" s="133"/>
    </row>
    <row r="9" spans="1:17" x14ac:dyDescent="0.25">
      <c r="A9" s="29" t="s">
        <v>5</v>
      </c>
      <c r="B9" s="44">
        <v>24</v>
      </c>
      <c r="C9" s="39">
        <v>2</v>
      </c>
      <c r="D9" s="39">
        <v>9</v>
      </c>
      <c r="E9" s="39">
        <v>1</v>
      </c>
      <c r="F9" s="39">
        <f t="shared" si="0"/>
        <v>36</v>
      </c>
      <c r="G9" s="45">
        <v>16</v>
      </c>
      <c r="H9" s="142">
        <v>3.6325329941155203E-3</v>
      </c>
      <c r="I9" s="150">
        <v>2.6032214574942026E-2</v>
      </c>
      <c r="J9" s="83">
        <v>1</v>
      </c>
      <c r="K9" s="118">
        <v>0.19877542493948902</v>
      </c>
      <c r="L9" s="118">
        <v>0.33639792346616587</v>
      </c>
      <c r="M9" s="118">
        <v>0.37</v>
      </c>
      <c r="N9" s="144">
        <v>3.1554400410449735E-4</v>
      </c>
      <c r="O9" s="121">
        <v>0.57999999999999996</v>
      </c>
      <c r="P9" s="130">
        <v>1.5975412203138805E-3</v>
      </c>
      <c r="Q9" s="146">
        <v>4.2268818161690603E-3</v>
      </c>
    </row>
    <row r="10" spans="1:17" ht="15.75" thickBot="1" x14ac:dyDescent="0.3">
      <c r="A10" s="32" t="s">
        <v>60</v>
      </c>
      <c r="B10" s="41">
        <f>171-B9</f>
        <v>147</v>
      </c>
      <c r="C10" s="42">
        <f>80-C9</f>
        <v>78</v>
      </c>
      <c r="D10" s="42">
        <f>148-D9</f>
        <v>139</v>
      </c>
      <c r="E10" s="42">
        <v>12</v>
      </c>
      <c r="F10" s="42">
        <f t="shared" si="0"/>
        <v>376</v>
      </c>
      <c r="G10" s="43">
        <f>78-G9</f>
        <v>62</v>
      </c>
      <c r="H10" s="143"/>
      <c r="I10" s="151"/>
      <c r="J10" s="84"/>
      <c r="K10" s="120"/>
      <c r="L10" s="120"/>
      <c r="M10" s="120"/>
      <c r="N10" s="145"/>
      <c r="O10" s="122"/>
      <c r="P10" s="131"/>
      <c r="Q10" s="147"/>
    </row>
    <row r="11" spans="1:17" x14ac:dyDescent="0.25">
      <c r="A11" s="29" t="s">
        <v>27</v>
      </c>
      <c r="B11" s="23">
        <v>66</v>
      </c>
      <c r="C11" s="19">
        <v>3</v>
      </c>
      <c r="D11" s="19">
        <v>7</v>
      </c>
      <c r="E11" s="19">
        <v>0</v>
      </c>
      <c r="F11" s="39">
        <f t="shared" si="0"/>
        <v>76</v>
      </c>
      <c r="G11" s="20">
        <v>6</v>
      </c>
      <c r="H11" s="134">
        <v>3.3631986083616424E-10</v>
      </c>
      <c r="I11" s="136">
        <v>4.8905364193319735E-14</v>
      </c>
      <c r="J11" s="128">
        <v>4.5999999999999999E-3</v>
      </c>
      <c r="K11" s="136">
        <v>1.5914459059843006E-7</v>
      </c>
      <c r="L11" s="83">
        <v>1</v>
      </c>
      <c r="M11" s="83">
        <v>1</v>
      </c>
      <c r="N11" s="121">
        <v>0.32473943236006897</v>
      </c>
      <c r="O11" s="79">
        <v>1</v>
      </c>
      <c r="P11" s="123">
        <v>0.37924530058343281</v>
      </c>
      <c r="Q11" s="154">
        <v>1.985287528483904E-2</v>
      </c>
    </row>
    <row r="12" spans="1:17" x14ac:dyDescent="0.25">
      <c r="A12" s="18" t="s">
        <v>61</v>
      </c>
      <c r="B12" s="41">
        <f>171-B11</f>
        <v>105</v>
      </c>
      <c r="C12" s="42">
        <f>80-C11</f>
        <v>77</v>
      </c>
      <c r="D12" s="42">
        <f>148-D11</f>
        <v>141</v>
      </c>
      <c r="E12" s="42">
        <v>13</v>
      </c>
      <c r="F12" s="42">
        <f t="shared" si="0"/>
        <v>336</v>
      </c>
      <c r="G12" s="43">
        <f>78-G11</f>
        <v>72</v>
      </c>
      <c r="H12" s="135"/>
      <c r="I12" s="137"/>
      <c r="J12" s="129"/>
      <c r="K12" s="137"/>
      <c r="L12" s="84"/>
      <c r="M12" s="84"/>
      <c r="N12" s="122"/>
      <c r="O12" s="80"/>
      <c r="P12" s="124"/>
      <c r="Q12" s="155"/>
    </row>
    <row r="13" spans="1:17" x14ac:dyDescent="0.25">
      <c r="A13" s="29" t="s">
        <v>23</v>
      </c>
      <c r="B13" s="44">
        <v>0</v>
      </c>
      <c r="C13" s="39">
        <v>3</v>
      </c>
      <c r="D13" s="39">
        <v>5</v>
      </c>
      <c r="E13" s="39">
        <v>1</v>
      </c>
      <c r="F13" s="39">
        <f t="shared" si="0"/>
        <v>9</v>
      </c>
      <c r="G13" s="45">
        <v>3</v>
      </c>
      <c r="H13" s="156">
        <v>3.1549944799116797E-2</v>
      </c>
      <c r="I13" s="150">
        <v>2.0719902077175119E-2</v>
      </c>
      <c r="J13" s="150">
        <v>7.0699999999999999E-2</v>
      </c>
      <c r="K13" s="150">
        <v>2.9926156237854641E-2</v>
      </c>
      <c r="L13" s="83">
        <v>1</v>
      </c>
      <c r="M13" s="118">
        <v>0.46</v>
      </c>
      <c r="N13" s="79">
        <v>1</v>
      </c>
      <c r="O13" s="121">
        <v>0.40200000000000002</v>
      </c>
      <c r="P13" s="81">
        <v>1</v>
      </c>
      <c r="Q13" s="125">
        <v>0.41686637955485273</v>
      </c>
    </row>
    <row r="14" spans="1:17" x14ac:dyDescent="0.25">
      <c r="A14" s="30" t="s">
        <v>69</v>
      </c>
      <c r="B14" s="41">
        <f>171-B13</f>
        <v>171</v>
      </c>
      <c r="C14" s="42">
        <f>80-C13</f>
        <v>77</v>
      </c>
      <c r="D14" s="42">
        <f>148-D13</f>
        <v>143</v>
      </c>
      <c r="E14" s="42">
        <v>12</v>
      </c>
      <c r="F14" s="42">
        <f t="shared" si="0"/>
        <v>403</v>
      </c>
      <c r="G14" s="43">
        <f>78-G13</f>
        <v>75</v>
      </c>
      <c r="H14" s="157"/>
      <c r="I14" s="151"/>
      <c r="J14" s="151"/>
      <c r="K14" s="151"/>
      <c r="L14" s="84"/>
      <c r="M14" s="120"/>
      <c r="N14" s="80"/>
      <c r="O14" s="122"/>
      <c r="P14" s="82"/>
      <c r="Q14" s="126"/>
    </row>
    <row r="15" spans="1:17" x14ac:dyDescent="0.25">
      <c r="A15" s="29" t="s">
        <v>26</v>
      </c>
      <c r="B15" s="23">
        <v>9</v>
      </c>
      <c r="C15" s="19">
        <v>17</v>
      </c>
      <c r="D15" s="19">
        <v>13</v>
      </c>
      <c r="E15" s="19">
        <v>0</v>
      </c>
      <c r="F15" s="39">
        <f t="shared" si="0"/>
        <v>39</v>
      </c>
      <c r="G15" s="20">
        <v>1</v>
      </c>
      <c r="H15" s="142">
        <v>2.4095395193980188E-4</v>
      </c>
      <c r="I15" s="118">
        <v>0.26936017471486462</v>
      </c>
      <c r="J15" s="83">
        <v>1</v>
      </c>
      <c r="K15" s="118">
        <v>0.1786846175299299</v>
      </c>
      <c r="L15" s="150">
        <v>1.269223310102658E-2</v>
      </c>
      <c r="M15" s="118">
        <v>0.12</v>
      </c>
      <c r="N15" s="144">
        <v>6.2792566529255546E-5</v>
      </c>
      <c r="O15" s="121">
        <v>0.6</v>
      </c>
      <c r="P15" s="158">
        <v>3.8175714272914739E-2</v>
      </c>
      <c r="Q15" s="154">
        <v>1.1691524076586841E-2</v>
      </c>
    </row>
    <row r="16" spans="1:17" x14ac:dyDescent="0.25">
      <c r="A16" s="18" t="s">
        <v>63</v>
      </c>
      <c r="B16" s="23">
        <f>171-B15</f>
        <v>162</v>
      </c>
      <c r="C16" s="19">
        <f>80-C15</f>
        <v>63</v>
      </c>
      <c r="D16" s="19">
        <f>148-D15</f>
        <v>135</v>
      </c>
      <c r="E16" s="19">
        <v>13</v>
      </c>
      <c r="F16" s="42">
        <f t="shared" si="0"/>
        <v>373</v>
      </c>
      <c r="G16" s="20">
        <f>78-G15</f>
        <v>77</v>
      </c>
      <c r="H16" s="143"/>
      <c r="I16" s="120"/>
      <c r="J16" s="84"/>
      <c r="K16" s="120"/>
      <c r="L16" s="151"/>
      <c r="M16" s="120"/>
      <c r="N16" s="145"/>
      <c r="O16" s="122"/>
      <c r="P16" s="159"/>
      <c r="Q16" s="155"/>
    </row>
    <row r="17" spans="1:17" x14ac:dyDescent="0.25">
      <c r="A17" s="29" t="s">
        <v>6</v>
      </c>
      <c r="B17" s="44">
        <v>0</v>
      </c>
      <c r="C17" s="39">
        <v>1</v>
      </c>
      <c r="D17" s="39">
        <v>23</v>
      </c>
      <c r="E17" s="39">
        <v>6</v>
      </c>
      <c r="F17" s="39">
        <f t="shared" si="0"/>
        <v>30</v>
      </c>
      <c r="G17" s="45">
        <v>1</v>
      </c>
      <c r="H17" s="117">
        <v>0.31872509960159356</v>
      </c>
      <c r="I17" s="136">
        <v>7.9157308171681086E-9</v>
      </c>
      <c r="J17" s="136">
        <v>4.5599999999999998E-8</v>
      </c>
      <c r="K17" s="118">
        <v>0.31325301204819278</v>
      </c>
      <c r="L17" s="128">
        <v>4.315560871155995E-4</v>
      </c>
      <c r="M17" s="128">
        <v>1.47E-5</v>
      </c>
      <c r="N17" s="79">
        <v>1</v>
      </c>
      <c r="O17" s="152">
        <v>1.4E-2</v>
      </c>
      <c r="P17" s="130">
        <v>4.4448646898519477E-4</v>
      </c>
      <c r="Q17" s="154">
        <v>4.3318369096437444E-2</v>
      </c>
    </row>
    <row r="18" spans="1:17" x14ac:dyDescent="0.25">
      <c r="A18" s="18" t="s">
        <v>62</v>
      </c>
      <c r="B18" s="41">
        <f>171-B17</f>
        <v>171</v>
      </c>
      <c r="C18" s="42">
        <f>80-C17</f>
        <v>79</v>
      </c>
      <c r="D18" s="42">
        <f>148-D17</f>
        <v>125</v>
      </c>
      <c r="E18" s="42">
        <v>7</v>
      </c>
      <c r="F18" s="42">
        <f t="shared" si="0"/>
        <v>382</v>
      </c>
      <c r="G18" s="43">
        <f>78-G17</f>
        <v>77</v>
      </c>
      <c r="H18" s="119"/>
      <c r="I18" s="137"/>
      <c r="J18" s="137"/>
      <c r="K18" s="120"/>
      <c r="L18" s="129"/>
      <c r="M18" s="129"/>
      <c r="N18" s="80"/>
      <c r="O18" s="153"/>
      <c r="P18" s="131"/>
      <c r="Q18" s="155"/>
    </row>
    <row r="19" spans="1:17" x14ac:dyDescent="0.25">
      <c r="A19" s="29" t="s">
        <v>7</v>
      </c>
      <c r="B19" s="23">
        <v>24</v>
      </c>
      <c r="C19" s="19">
        <v>0</v>
      </c>
      <c r="D19" s="19">
        <v>2</v>
      </c>
      <c r="E19" s="19">
        <v>0</v>
      </c>
      <c r="F19" s="39">
        <f t="shared" si="0"/>
        <v>26</v>
      </c>
      <c r="G19" s="20">
        <v>5</v>
      </c>
      <c r="H19" s="142">
        <v>1.0106064289903804E-4</v>
      </c>
      <c r="I19" s="128">
        <v>1.6819015378062389E-5</v>
      </c>
      <c r="J19" s="118">
        <v>0.223</v>
      </c>
      <c r="K19" s="150">
        <v>9.1595762599824784E-2</v>
      </c>
      <c r="L19" s="118">
        <v>0.54246850606692931</v>
      </c>
      <c r="M19" s="83">
        <v>1</v>
      </c>
      <c r="N19" s="152">
        <v>2.7425726866288865E-2</v>
      </c>
      <c r="O19" s="79">
        <v>1</v>
      </c>
      <c r="P19" s="158">
        <v>4.9689958129368703E-2</v>
      </c>
      <c r="Q19" s="85">
        <v>1</v>
      </c>
    </row>
    <row r="20" spans="1:17" x14ac:dyDescent="0.25">
      <c r="A20" s="18" t="s">
        <v>64</v>
      </c>
      <c r="B20" s="23">
        <f>171-B19</f>
        <v>147</v>
      </c>
      <c r="C20" s="19">
        <f>80-C19</f>
        <v>80</v>
      </c>
      <c r="D20" s="19">
        <f>148-D19</f>
        <v>146</v>
      </c>
      <c r="E20" s="19">
        <v>13</v>
      </c>
      <c r="F20" s="42">
        <f t="shared" si="0"/>
        <v>386</v>
      </c>
      <c r="G20" s="20">
        <f>78-G19</f>
        <v>73</v>
      </c>
      <c r="H20" s="143"/>
      <c r="I20" s="129"/>
      <c r="J20" s="120"/>
      <c r="K20" s="151"/>
      <c r="L20" s="120"/>
      <c r="M20" s="84"/>
      <c r="N20" s="153"/>
      <c r="O20" s="80"/>
      <c r="P20" s="159"/>
      <c r="Q20" s="86"/>
    </row>
    <row r="21" spans="1:17" x14ac:dyDescent="0.25">
      <c r="A21" s="29" t="s">
        <v>25</v>
      </c>
      <c r="B21" s="44">
        <v>7</v>
      </c>
      <c r="C21" s="39">
        <v>3</v>
      </c>
      <c r="D21" s="39">
        <v>27</v>
      </c>
      <c r="E21" s="39">
        <v>0</v>
      </c>
      <c r="F21" s="39">
        <f t="shared" si="0"/>
        <v>37</v>
      </c>
      <c r="G21" s="45">
        <v>1</v>
      </c>
      <c r="H21" s="89">
        <v>1</v>
      </c>
      <c r="I21" s="128">
        <v>4.3170315416699752E-5</v>
      </c>
      <c r="J21" s="83">
        <v>1</v>
      </c>
      <c r="K21" s="118">
        <v>0.44118593322386351</v>
      </c>
      <c r="L21" s="128">
        <v>1.6956699907282108E-3</v>
      </c>
      <c r="M21" s="83">
        <v>1</v>
      </c>
      <c r="N21" s="121">
        <v>0.62029997945346205</v>
      </c>
      <c r="O21" s="121">
        <v>0.12784710678049183</v>
      </c>
      <c r="P21" s="130">
        <v>7.4020845804803406E-5</v>
      </c>
      <c r="Q21" s="154">
        <v>1.8519006982195635E-2</v>
      </c>
    </row>
    <row r="22" spans="1:17" x14ac:dyDescent="0.25">
      <c r="A22" s="18" t="s">
        <v>65</v>
      </c>
      <c r="B22" s="41">
        <f>171-B21</f>
        <v>164</v>
      </c>
      <c r="C22" s="42">
        <f>80-C21</f>
        <v>77</v>
      </c>
      <c r="D22" s="42">
        <f>148-D21</f>
        <v>121</v>
      </c>
      <c r="E22" s="42">
        <v>13</v>
      </c>
      <c r="F22" s="42">
        <f t="shared" si="0"/>
        <v>375</v>
      </c>
      <c r="G22" s="43">
        <f>78-G21</f>
        <v>77</v>
      </c>
      <c r="H22" s="90"/>
      <c r="I22" s="129"/>
      <c r="J22" s="84"/>
      <c r="K22" s="120"/>
      <c r="L22" s="129"/>
      <c r="M22" s="84"/>
      <c r="N22" s="122"/>
      <c r="O22" s="122"/>
      <c r="P22" s="131"/>
      <c r="Q22" s="155"/>
    </row>
    <row r="23" spans="1:17" x14ac:dyDescent="0.25">
      <c r="A23" s="29" t="s">
        <v>8</v>
      </c>
      <c r="B23" s="23">
        <v>2</v>
      </c>
      <c r="C23" s="19">
        <v>1</v>
      </c>
      <c r="D23" s="19">
        <v>0</v>
      </c>
      <c r="E23" s="19">
        <v>0</v>
      </c>
      <c r="F23" s="39">
        <f t="shared" si="0"/>
        <v>3</v>
      </c>
      <c r="G23" s="20">
        <v>5</v>
      </c>
      <c r="H23" s="89">
        <v>1</v>
      </c>
      <c r="I23" s="118">
        <v>0.50103507422960913</v>
      </c>
      <c r="J23" s="83">
        <v>1</v>
      </c>
      <c r="K23" s="150">
        <v>3.2678946879104373E-2</v>
      </c>
      <c r="L23" s="118">
        <v>0.35087719298245612</v>
      </c>
      <c r="M23" s="83">
        <v>1</v>
      </c>
      <c r="N23" s="121">
        <v>0.11443615868373237</v>
      </c>
      <c r="O23" s="79">
        <v>1</v>
      </c>
      <c r="P23" s="130">
        <v>4.4925724565789719E-3</v>
      </c>
      <c r="Q23" s="146">
        <v>3.4326353176887463E-3</v>
      </c>
    </row>
    <row r="24" spans="1:17" x14ac:dyDescent="0.25">
      <c r="A24" s="30" t="s">
        <v>70</v>
      </c>
      <c r="B24" s="23">
        <f>171-B23</f>
        <v>169</v>
      </c>
      <c r="C24" s="19">
        <f>80-C23</f>
        <v>79</v>
      </c>
      <c r="D24" s="19">
        <f>148-D23</f>
        <v>148</v>
      </c>
      <c r="E24" s="19">
        <v>13</v>
      </c>
      <c r="F24" s="42">
        <f t="shared" si="0"/>
        <v>409</v>
      </c>
      <c r="G24" s="20">
        <f>78-G23</f>
        <v>73</v>
      </c>
      <c r="H24" s="90"/>
      <c r="I24" s="120"/>
      <c r="J24" s="84"/>
      <c r="K24" s="151"/>
      <c r="L24" s="120"/>
      <c r="M24" s="84"/>
      <c r="N24" s="122"/>
      <c r="O24" s="80"/>
      <c r="P24" s="131"/>
      <c r="Q24" s="147"/>
    </row>
    <row r="25" spans="1:17" x14ac:dyDescent="0.25">
      <c r="A25" s="29" t="s">
        <v>10</v>
      </c>
      <c r="B25" s="44">
        <v>1</v>
      </c>
      <c r="C25" s="39">
        <v>0</v>
      </c>
      <c r="D25" s="39">
        <v>0</v>
      </c>
      <c r="E25" s="39">
        <v>0</v>
      </c>
      <c r="F25" s="39">
        <f t="shared" si="0"/>
        <v>1</v>
      </c>
      <c r="G25" s="45">
        <v>1</v>
      </c>
      <c r="H25" s="89">
        <v>1</v>
      </c>
      <c r="I25" s="83">
        <v>1</v>
      </c>
      <c r="J25" s="83">
        <v>1</v>
      </c>
      <c r="K25" s="118">
        <v>0.52924601632335788</v>
      </c>
      <c r="L25" s="83">
        <v>1</v>
      </c>
      <c r="M25" s="83">
        <v>1</v>
      </c>
      <c r="N25" s="121">
        <v>0.49367088607594917</v>
      </c>
      <c r="O25" s="79">
        <v>1</v>
      </c>
      <c r="P25" s="123">
        <v>0.34513274336283173</v>
      </c>
      <c r="Q25" s="125">
        <v>0.29330161512457731</v>
      </c>
    </row>
    <row r="26" spans="1:17" x14ac:dyDescent="0.25">
      <c r="A26" s="30" t="s">
        <v>71</v>
      </c>
      <c r="B26" s="41">
        <f>171-B25</f>
        <v>170</v>
      </c>
      <c r="C26" s="42">
        <f>80-C25</f>
        <v>80</v>
      </c>
      <c r="D26" s="42">
        <f>148-D25</f>
        <v>148</v>
      </c>
      <c r="E26" s="42">
        <v>13</v>
      </c>
      <c r="F26" s="42">
        <f t="shared" si="0"/>
        <v>411</v>
      </c>
      <c r="G26" s="43">
        <f>78-G25</f>
        <v>77</v>
      </c>
      <c r="H26" s="90"/>
      <c r="I26" s="84"/>
      <c r="J26" s="84"/>
      <c r="K26" s="120"/>
      <c r="L26" s="84"/>
      <c r="M26" s="84"/>
      <c r="N26" s="122"/>
      <c r="O26" s="80"/>
      <c r="P26" s="124"/>
      <c r="Q26" s="126"/>
    </row>
    <row r="27" spans="1:17" x14ac:dyDescent="0.25">
      <c r="A27" s="29" t="s">
        <v>22</v>
      </c>
      <c r="B27" s="44">
        <v>0</v>
      </c>
      <c r="C27" s="39">
        <v>0</v>
      </c>
      <c r="D27" s="39">
        <v>2</v>
      </c>
      <c r="E27" s="39">
        <v>0</v>
      </c>
      <c r="F27" s="39">
        <f t="shared" si="0"/>
        <v>2</v>
      </c>
      <c r="G27" s="45">
        <v>0</v>
      </c>
      <c r="H27" s="89">
        <v>1</v>
      </c>
      <c r="I27" s="118">
        <v>0.21446738037499249</v>
      </c>
      <c r="J27" s="83">
        <v>1</v>
      </c>
      <c r="K27" s="83">
        <v>1</v>
      </c>
      <c r="L27" s="118">
        <v>0.54246850606692931</v>
      </c>
      <c r="M27" s="83">
        <v>1</v>
      </c>
      <c r="N27" s="79">
        <v>1</v>
      </c>
      <c r="O27" s="79">
        <v>1</v>
      </c>
      <c r="P27" s="123">
        <v>0.5459587020648965</v>
      </c>
      <c r="Q27" s="85">
        <v>1</v>
      </c>
    </row>
    <row r="28" spans="1:17" x14ac:dyDescent="0.25">
      <c r="A28" s="30" t="s">
        <v>72</v>
      </c>
      <c r="B28" s="41">
        <f>171-B27</f>
        <v>171</v>
      </c>
      <c r="C28" s="42">
        <f>80-C27</f>
        <v>80</v>
      </c>
      <c r="D28" s="42">
        <f>148-D27</f>
        <v>146</v>
      </c>
      <c r="E28" s="42">
        <v>13</v>
      </c>
      <c r="F28" s="42">
        <f t="shared" si="0"/>
        <v>410</v>
      </c>
      <c r="G28" s="43">
        <f>78-G27</f>
        <v>78</v>
      </c>
      <c r="H28" s="90"/>
      <c r="I28" s="120"/>
      <c r="J28" s="84"/>
      <c r="K28" s="84"/>
      <c r="L28" s="120"/>
      <c r="M28" s="84"/>
      <c r="N28" s="80"/>
      <c r="O28" s="80"/>
      <c r="P28" s="124"/>
      <c r="Q28" s="86"/>
    </row>
    <row r="29" spans="1:17" x14ac:dyDescent="0.25">
      <c r="A29" s="29" t="s">
        <v>33</v>
      </c>
      <c r="B29" s="23">
        <v>6</v>
      </c>
      <c r="C29" s="19">
        <v>3</v>
      </c>
      <c r="D29" s="19">
        <v>8</v>
      </c>
      <c r="E29" s="19">
        <v>0</v>
      </c>
      <c r="F29" s="39">
        <f t="shared" si="0"/>
        <v>17</v>
      </c>
      <c r="G29" s="20">
        <v>12</v>
      </c>
      <c r="H29" s="89">
        <v>1</v>
      </c>
      <c r="I29" s="118">
        <v>0.42694117676548976</v>
      </c>
      <c r="J29" s="83">
        <v>1</v>
      </c>
      <c r="K29" s="128">
        <v>2.3413313155376154E-3</v>
      </c>
      <c r="L29" s="118">
        <v>0.7509823972701799</v>
      </c>
      <c r="M29" s="83">
        <v>1</v>
      </c>
      <c r="N29" s="152">
        <v>1.4745829739692287E-2</v>
      </c>
      <c r="O29" s="79">
        <v>1</v>
      </c>
      <c r="P29" s="158">
        <v>2.397320161933969E-2</v>
      </c>
      <c r="Q29" s="146">
        <v>6.2387267596786256E-4</v>
      </c>
    </row>
    <row r="30" spans="1:17" ht="15.75" thickBot="1" x14ac:dyDescent="0.3">
      <c r="A30" s="32" t="s">
        <v>67</v>
      </c>
      <c r="B30" s="24">
        <f>171-B29</f>
        <v>165</v>
      </c>
      <c r="C30" s="21">
        <f>80-C29</f>
        <v>77</v>
      </c>
      <c r="D30" s="21">
        <f>148-D29</f>
        <v>140</v>
      </c>
      <c r="E30" s="21">
        <v>13</v>
      </c>
      <c r="F30" s="21">
        <f t="shared" si="0"/>
        <v>395</v>
      </c>
      <c r="G30" s="22">
        <f>78-G29</f>
        <v>66</v>
      </c>
      <c r="H30" s="91"/>
      <c r="I30" s="127"/>
      <c r="J30" s="87"/>
      <c r="K30" s="148"/>
      <c r="L30" s="127"/>
      <c r="M30" s="87"/>
      <c r="N30" s="160"/>
      <c r="O30" s="88"/>
      <c r="P30" s="161"/>
      <c r="Q30" s="149"/>
    </row>
    <row r="31" spans="1:17" x14ac:dyDescent="0.25">
      <c r="A31" s="4"/>
    </row>
    <row r="32" spans="1:17" x14ac:dyDescent="0.25">
      <c r="A32" s="46" t="s">
        <v>84</v>
      </c>
    </row>
  </sheetData>
  <mergeCells count="142">
    <mergeCell ref="H1:Q1"/>
    <mergeCell ref="B1:G1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Q3:Q4"/>
    <mergeCell ref="N5:N6"/>
    <mergeCell ref="O5:O6"/>
    <mergeCell ref="P5:P6"/>
    <mergeCell ref="Q5:Q6"/>
    <mergeCell ref="H5:H6"/>
    <mergeCell ref="I5:I6"/>
    <mergeCell ref="J5:J6"/>
    <mergeCell ref="K5:K6"/>
    <mergeCell ref="L5:L6"/>
    <mergeCell ref="H7:H8"/>
    <mergeCell ref="I7:I8"/>
    <mergeCell ref="H9:H10"/>
    <mergeCell ref="H11:H12"/>
    <mergeCell ref="H13:H14"/>
    <mergeCell ref="I9:I10"/>
    <mergeCell ref="I11:I12"/>
    <mergeCell ref="I13:I14"/>
    <mergeCell ref="M5:M6"/>
    <mergeCell ref="H25:H26"/>
    <mergeCell ref="H27:H28"/>
    <mergeCell ref="H29:H30"/>
    <mergeCell ref="I29:I30"/>
    <mergeCell ref="J29:J30"/>
    <mergeCell ref="I25:I26"/>
    <mergeCell ref="I27:I28"/>
    <mergeCell ref="H15:H16"/>
    <mergeCell ref="H17:H18"/>
    <mergeCell ref="H19:H20"/>
    <mergeCell ref="H21:H22"/>
    <mergeCell ref="H23:H24"/>
    <mergeCell ref="Q29:Q30"/>
    <mergeCell ref="J7:J8"/>
    <mergeCell ref="K7:K8"/>
    <mergeCell ref="L7:L8"/>
    <mergeCell ref="M7:M8"/>
    <mergeCell ref="N7:N8"/>
    <mergeCell ref="O7:O8"/>
    <mergeCell ref="P7:P8"/>
    <mergeCell ref="Q7:Q8"/>
    <mergeCell ref="N29:N30"/>
    <mergeCell ref="J9:J10"/>
    <mergeCell ref="J11:J12"/>
    <mergeCell ref="J13:J14"/>
    <mergeCell ref="J15:J16"/>
    <mergeCell ref="J17:J18"/>
    <mergeCell ref="J19:J20"/>
    <mergeCell ref="K29:K30"/>
    <mergeCell ref="L29:L30"/>
    <mergeCell ref="M29:M30"/>
    <mergeCell ref="O29:O30"/>
    <mergeCell ref="P29:P30"/>
    <mergeCell ref="J21:J22"/>
    <mergeCell ref="J23:J24"/>
    <mergeCell ref="J25:J26"/>
    <mergeCell ref="J27:J28"/>
    <mergeCell ref="K27:K28"/>
    <mergeCell ref="K25:K26"/>
    <mergeCell ref="K23:K24"/>
    <mergeCell ref="K21:K22"/>
    <mergeCell ref="I15:I16"/>
    <mergeCell ref="I17:I18"/>
    <mergeCell ref="I19:I20"/>
    <mergeCell ref="I21:I22"/>
    <mergeCell ref="I23:I24"/>
    <mergeCell ref="K9:K10"/>
    <mergeCell ref="L9:L10"/>
    <mergeCell ref="M9:M10"/>
    <mergeCell ref="N9:N10"/>
    <mergeCell ref="O9:O10"/>
    <mergeCell ref="K19:K20"/>
    <mergeCell ref="K17:K18"/>
    <mergeCell ref="K15:K16"/>
    <mergeCell ref="K13:K14"/>
    <mergeCell ref="K11:K12"/>
    <mergeCell ref="P9:P10"/>
    <mergeCell ref="Q9:Q10"/>
    <mergeCell ref="L11:L12"/>
    <mergeCell ref="L13:L14"/>
    <mergeCell ref="L15:L16"/>
    <mergeCell ref="O11:O12"/>
    <mergeCell ref="N11:N12"/>
    <mergeCell ref="M11:M12"/>
    <mergeCell ref="M13:M14"/>
    <mergeCell ref="M15:M16"/>
    <mergeCell ref="L27:L28"/>
    <mergeCell ref="M27:M28"/>
    <mergeCell ref="N27:N28"/>
    <mergeCell ref="O27:O28"/>
    <mergeCell ref="P27:P28"/>
    <mergeCell ref="L17:L18"/>
    <mergeCell ref="L19:L20"/>
    <mergeCell ref="L21:L22"/>
    <mergeCell ref="L23:L24"/>
    <mergeCell ref="L25:L26"/>
    <mergeCell ref="Q21:Q22"/>
    <mergeCell ref="P21:P22"/>
    <mergeCell ref="O21:O22"/>
    <mergeCell ref="N21:N22"/>
    <mergeCell ref="M21:M22"/>
    <mergeCell ref="Q27:Q28"/>
    <mergeCell ref="M23:M24"/>
    <mergeCell ref="N23:N24"/>
    <mergeCell ref="O23:O24"/>
    <mergeCell ref="P23:P24"/>
    <mergeCell ref="Q23:Q24"/>
    <mergeCell ref="M25:M26"/>
    <mergeCell ref="N25:N26"/>
    <mergeCell ref="O25:O26"/>
    <mergeCell ref="P25:P26"/>
    <mergeCell ref="Q25:Q26"/>
    <mergeCell ref="Q17:Q18"/>
    <mergeCell ref="Q15:Q16"/>
    <mergeCell ref="Q13:Q14"/>
    <mergeCell ref="Q11:Q12"/>
    <mergeCell ref="P11:P12"/>
    <mergeCell ref="M19:M20"/>
    <mergeCell ref="N19:N20"/>
    <mergeCell ref="O19:O20"/>
    <mergeCell ref="P19:P20"/>
    <mergeCell ref="Q19:Q20"/>
    <mergeCell ref="M17:M18"/>
    <mergeCell ref="N13:N14"/>
    <mergeCell ref="O13:O14"/>
    <mergeCell ref="P13:P14"/>
    <mergeCell ref="N15:N16"/>
    <mergeCell ref="O15:O16"/>
    <mergeCell ref="P15:P16"/>
    <mergeCell ref="N17:N18"/>
    <mergeCell ref="O17:O18"/>
    <mergeCell ref="P17:P18"/>
  </mergeCells>
  <pageMargins left="0.7" right="0.7" top="0.75" bottom="0.75" header="0.3" footer="0.3"/>
  <pageSetup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C29B0-11A6-401E-82C7-4F6D86AE845B}">
  <dimension ref="A1:P21"/>
  <sheetViews>
    <sheetView zoomScale="120" zoomScaleNormal="120" workbookViewId="0">
      <selection activeCell="O25" sqref="O25"/>
    </sheetView>
  </sheetViews>
  <sheetFormatPr defaultRowHeight="15" x14ac:dyDescent="0.25"/>
  <cols>
    <col min="1" max="1" width="13.7109375" bestFit="1" customWidth="1"/>
    <col min="2" max="10" width="9.140625" customWidth="1"/>
  </cols>
  <sheetData>
    <row r="1" spans="1:16" x14ac:dyDescent="0.25">
      <c r="A1" s="17"/>
      <c r="B1" s="100" t="s">
        <v>45</v>
      </c>
      <c r="C1" s="101"/>
      <c r="D1" s="101"/>
      <c r="E1" s="101"/>
      <c r="F1" s="102"/>
      <c r="G1" s="103" t="s">
        <v>46</v>
      </c>
      <c r="H1" s="103"/>
      <c r="I1" s="103"/>
      <c r="J1" s="100"/>
      <c r="K1" s="103" t="s">
        <v>34</v>
      </c>
      <c r="L1" s="103"/>
      <c r="M1" s="103"/>
      <c r="N1" s="103"/>
      <c r="O1" s="103"/>
      <c r="P1" s="103"/>
    </row>
    <row r="2" spans="1:16" x14ac:dyDescent="0.25">
      <c r="A2" s="3"/>
      <c r="B2" s="56" t="s">
        <v>47</v>
      </c>
      <c r="C2" s="56" t="s">
        <v>48</v>
      </c>
      <c r="D2" s="56" t="s">
        <v>49</v>
      </c>
      <c r="E2" s="56" t="s">
        <v>14</v>
      </c>
      <c r="F2" s="53" t="s">
        <v>50</v>
      </c>
      <c r="G2" s="12" t="s">
        <v>47</v>
      </c>
      <c r="H2" s="12" t="s">
        <v>48</v>
      </c>
      <c r="I2" s="12" t="s">
        <v>49</v>
      </c>
      <c r="J2" s="48" t="s">
        <v>14</v>
      </c>
      <c r="K2" s="12" t="s">
        <v>51</v>
      </c>
      <c r="L2" s="12" t="s">
        <v>52</v>
      </c>
      <c r="M2" s="12" t="s">
        <v>53</v>
      </c>
      <c r="N2" s="12" t="s">
        <v>54</v>
      </c>
      <c r="O2" s="12" t="s">
        <v>55</v>
      </c>
      <c r="P2" s="12" t="s">
        <v>56</v>
      </c>
    </row>
    <row r="3" spans="1:16" ht="15.75" thickBot="1" x14ac:dyDescent="0.3">
      <c r="A3" s="17" t="s">
        <v>57</v>
      </c>
      <c r="B3" s="49">
        <v>45</v>
      </c>
      <c r="C3" s="49">
        <v>83</v>
      </c>
      <c r="D3" s="49">
        <v>229</v>
      </c>
      <c r="E3" s="49">
        <v>43</v>
      </c>
      <c r="F3" s="57">
        <v>400</v>
      </c>
      <c r="K3" s="47"/>
      <c r="L3" s="59"/>
      <c r="M3" s="59"/>
      <c r="N3" s="59"/>
      <c r="O3" s="59"/>
      <c r="P3" s="62"/>
    </row>
    <row r="4" spans="1:16" x14ac:dyDescent="0.25">
      <c r="A4" s="50" t="s">
        <v>4</v>
      </c>
      <c r="B4" s="51">
        <v>28</v>
      </c>
      <c r="C4" s="51">
        <v>28</v>
      </c>
      <c r="D4" s="51">
        <v>1</v>
      </c>
      <c r="E4" s="51">
        <v>0</v>
      </c>
      <c r="F4" s="74">
        <v>57</v>
      </c>
      <c r="G4" s="52">
        <v>0.622</v>
      </c>
      <c r="H4" s="52">
        <v>0.33700000000000002</v>
      </c>
      <c r="I4" s="52">
        <v>4.0000000000000001E-3</v>
      </c>
      <c r="J4" s="60">
        <v>0</v>
      </c>
      <c r="K4" s="162">
        <v>2.7200000000000002E-3</v>
      </c>
      <c r="L4" s="163">
        <v>2.1E-25</v>
      </c>
      <c r="M4" s="163">
        <v>1.7199999999999999E-11</v>
      </c>
      <c r="N4" s="163">
        <v>3.7199999999999999E-17</v>
      </c>
      <c r="O4" s="163">
        <v>1.8199999999999999E-6</v>
      </c>
      <c r="P4" s="98">
        <v>1</v>
      </c>
    </row>
    <row r="5" spans="1:16" ht="15.75" thickBot="1" x14ac:dyDescent="0.3">
      <c r="A5" s="18" t="s">
        <v>58</v>
      </c>
      <c r="B5" s="53">
        <v>17</v>
      </c>
      <c r="C5" s="53">
        <v>55</v>
      </c>
      <c r="D5" s="53">
        <v>228</v>
      </c>
      <c r="E5" s="53">
        <v>43</v>
      </c>
      <c r="F5" s="63">
        <v>343</v>
      </c>
      <c r="G5" s="54"/>
      <c r="H5" s="54"/>
      <c r="I5" s="54"/>
      <c r="J5" s="55"/>
      <c r="K5" s="164"/>
      <c r="L5" s="165"/>
      <c r="M5" s="165"/>
      <c r="N5" s="165"/>
      <c r="O5" s="165"/>
      <c r="P5" s="99"/>
    </row>
    <row r="6" spans="1:16" x14ac:dyDescent="0.25">
      <c r="A6" s="50" t="s">
        <v>28</v>
      </c>
      <c r="B6" s="51">
        <v>0</v>
      </c>
      <c r="C6" s="51">
        <v>0</v>
      </c>
      <c r="D6" s="51">
        <v>96</v>
      </c>
      <c r="E6" s="51">
        <v>0</v>
      </c>
      <c r="F6" s="74">
        <v>96</v>
      </c>
      <c r="G6" s="52">
        <v>0</v>
      </c>
      <c r="H6" s="52">
        <v>0</v>
      </c>
      <c r="I6" s="52">
        <v>0.41899999999999998</v>
      </c>
      <c r="J6" s="60">
        <v>0</v>
      </c>
      <c r="K6" s="98">
        <v>1</v>
      </c>
      <c r="L6" s="163">
        <v>5.4199999999999999E-10</v>
      </c>
      <c r="M6" s="98">
        <v>1</v>
      </c>
      <c r="N6" s="163">
        <v>1.2999999999999999E-16</v>
      </c>
      <c r="O6" s="98">
        <v>1</v>
      </c>
      <c r="P6" s="163">
        <v>1.09E-9</v>
      </c>
    </row>
    <row r="7" spans="1:16" ht="15.75" thickBot="1" x14ac:dyDescent="0.3">
      <c r="A7" s="18" t="s">
        <v>59</v>
      </c>
      <c r="B7" s="53">
        <v>45</v>
      </c>
      <c r="C7" s="53">
        <v>83</v>
      </c>
      <c r="D7" s="53">
        <v>133</v>
      </c>
      <c r="E7" s="53">
        <v>43</v>
      </c>
      <c r="F7" s="63">
        <v>304</v>
      </c>
      <c r="G7" s="54"/>
      <c r="H7" s="54"/>
      <c r="I7" s="54"/>
      <c r="J7" s="55"/>
      <c r="K7" s="99"/>
      <c r="L7" s="165"/>
      <c r="M7" s="99"/>
      <c r="N7" s="165"/>
      <c r="O7" s="99"/>
      <c r="P7" s="165"/>
    </row>
    <row r="8" spans="1:16" x14ac:dyDescent="0.25">
      <c r="A8" s="50" t="s">
        <v>5</v>
      </c>
      <c r="B8" s="51">
        <v>3</v>
      </c>
      <c r="C8" s="51">
        <v>48</v>
      </c>
      <c r="D8" s="51">
        <v>2</v>
      </c>
      <c r="E8" s="51">
        <v>0</v>
      </c>
      <c r="F8" s="74">
        <v>53</v>
      </c>
      <c r="G8" s="52">
        <v>6.7000000000000004E-2</v>
      </c>
      <c r="H8" s="52">
        <v>0.57799999999999996</v>
      </c>
      <c r="I8" s="52">
        <v>8.9999999999999993E-3</v>
      </c>
      <c r="J8" s="60">
        <v>0</v>
      </c>
      <c r="K8" s="163">
        <v>3.9899999999999997E-9</v>
      </c>
      <c r="L8" s="167">
        <v>3.27E-2</v>
      </c>
      <c r="M8" s="170">
        <v>0.24199999999999999</v>
      </c>
      <c r="N8" s="163">
        <v>3.0600000000000002E-31</v>
      </c>
      <c r="O8" s="163">
        <v>2.2999999999999999E-12</v>
      </c>
      <c r="P8" s="98">
        <v>1</v>
      </c>
    </row>
    <row r="9" spans="1:16" ht="15.75" thickBot="1" x14ac:dyDescent="0.3">
      <c r="A9" s="18" t="s">
        <v>60</v>
      </c>
      <c r="B9" s="53">
        <v>42</v>
      </c>
      <c r="C9" s="53">
        <v>35</v>
      </c>
      <c r="D9" s="53">
        <v>227</v>
      </c>
      <c r="E9" s="53">
        <v>43</v>
      </c>
      <c r="F9" s="63">
        <v>347</v>
      </c>
      <c r="G9" s="54"/>
      <c r="H9" s="54"/>
      <c r="I9" s="54"/>
      <c r="J9" s="55"/>
      <c r="K9" s="165"/>
      <c r="L9" s="168"/>
      <c r="M9" s="171"/>
      <c r="N9" s="165"/>
      <c r="O9" s="165"/>
      <c r="P9" s="99"/>
    </row>
    <row r="10" spans="1:16" x14ac:dyDescent="0.25">
      <c r="A10" s="50" t="s">
        <v>27</v>
      </c>
      <c r="B10" s="51">
        <v>8</v>
      </c>
      <c r="C10" s="51">
        <v>5</v>
      </c>
      <c r="D10" s="51">
        <v>1</v>
      </c>
      <c r="E10" s="51">
        <v>0</v>
      </c>
      <c r="F10" s="74">
        <v>14</v>
      </c>
      <c r="G10" s="52">
        <v>0.17799999999999999</v>
      </c>
      <c r="H10" s="52">
        <v>0.06</v>
      </c>
      <c r="I10" s="52">
        <v>0.04</v>
      </c>
      <c r="J10" s="60">
        <v>0</v>
      </c>
      <c r="K10" s="167">
        <v>6.1899999999999997E-2</v>
      </c>
      <c r="L10" s="163">
        <v>2.39E-6</v>
      </c>
      <c r="M10" s="162">
        <v>5.6100000000000004E-3</v>
      </c>
      <c r="N10" s="162">
        <v>5.7600000000000004E-3</v>
      </c>
      <c r="O10" s="170">
        <v>0.16500000000000001</v>
      </c>
      <c r="P10" s="98">
        <v>1</v>
      </c>
    </row>
    <row r="11" spans="1:16" ht="15.75" thickBot="1" x14ac:dyDescent="0.3">
      <c r="A11" s="18" t="s">
        <v>61</v>
      </c>
      <c r="B11" s="53">
        <v>37</v>
      </c>
      <c r="C11" s="53">
        <v>78</v>
      </c>
      <c r="D11" s="53">
        <v>228</v>
      </c>
      <c r="E11" s="53">
        <v>43</v>
      </c>
      <c r="F11" s="63">
        <v>386</v>
      </c>
      <c r="G11" s="54"/>
      <c r="H11" s="54"/>
      <c r="I11" s="54"/>
      <c r="J11" s="55"/>
      <c r="K11" s="168"/>
      <c r="L11" s="165"/>
      <c r="M11" s="164"/>
      <c r="N11" s="164"/>
      <c r="O11" s="171"/>
      <c r="P11" s="99"/>
    </row>
    <row r="12" spans="1:16" x14ac:dyDescent="0.25">
      <c r="A12" s="50" t="s">
        <v>6</v>
      </c>
      <c r="B12" s="51">
        <v>0</v>
      </c>
      <c r="C12" s="51">
        <v>0</v>
      </c>
      <c r="D12" s="51">
        <v>36</v>
      </c>
      <c r="E12" s="51">
        <v>0</v>
      </c>
      <c r="F12" s="74">
        <v>36</v>
      </c>
      <c r="G12" s="52">
        <v>0</v>
      </c>
      <c r="H12" s="52">
        <v>0</v>
      </c>
      <c r="I12" s="52">
        <v>0.157</v>
      </c>
      <c r="J12" s="60">
        <v>0</v>
      </c>
      <c r="K12" s="98">
        <v>1</v>
      </c>
      <c r="L12" s="162">
        <v>1.34E-3</v>
      </c>
      <c r="M12" s="98">
        <v>1</v>
      </c>
      <c r="N12" s="163">
        <v>9.9499999999999996E-6</v>
      </c>
      <c r="O12" s="98">
        <v>1</v>
      </c>
      <c r="P12" s="162">
        <v>2.31E-3</v>
      </c>
    </row>
    <row r="13" spans="1:16" ht="15.75" thickBot="1" x14ac:dyDescent="0.3">
      <c r="A13" s="18" t="s">
        <v>62</v>
      </c>
      <c r="B13" s="53">
        <v>45</v>
      </c>
      <c r="C13" s="53">
        <v>83</v>
      </c>
      <c r="D13" s="53">
        <v>193</v>
      </c>
      <c r="E13" s="53">
        <v>43</v>
      </c>
      <c r="F13" s="63">
        <v>364</v>
      </c>
      <c r="G13" s="54"/>
      <c r="H13" s="54"/>
      <c r="I13" s="54"/>
      <c r="J13" s="55"/>
      <c r="K13" s="99"/>
      <c r="L13" s="164"/>
      <c r="M13" s="99"/>
      <c r="N13" s="165"/>
      <c r="O13" s="99"/>
      <c r="P13" s="164"/>
    </row>
    <row r="14" spans="1:16" x14ac:dyDescent="0.25">
      <c r="A14" s="50" t="s">
        <v>26</v>
      </c>
      <c r="B14" s="51">
        <v>0</v>
      </c>
      <c r="C14" s="51">
        <v>0</v>
      </c>
      <c r="D14" s="51">
        <v>33</v>
      </c>
      <c r="E14" s="51">
        <v>8</v>
      </c>
      <c r="F14" s="74">
        <v>41</v>
      </c>
      <c r="G14" s="52">
        <v>0</v>
      </c>
      <c r="H14" s="52">
        <v>0</v>
      </c>
      <c r="I14" s="52">
        <v>0.14399999999999999</v>
      </c>
      <c r="J14" s="60">
        <v>0.186</v>
      </c>
      <c r="K14" s="98">
        <v>1</v>
      </c>
      <c r="L14" s="162">
        <v>2.3600000000000001E-3</v>
      </c>
      <c r="M14" s="162">
        <v>2.2599999999999999E-3</v>
      </c>
      <c r="N14" s="162">
        <v>3.2199999999999997E-5</v>
      </c>
      <c r="O14" s="162">
        <v>1.15E-4</v>
      </c>
      <c r="P14" s="170">
        <v>0.48799999999999999</v>
      </c>
    </row>
    <row r="15" spans="1:16" ht="15.75" thickBot="1" x14ac:dyDescent="0.3">
      <c r="A15" s="18" t="s">
        <v>63</v>
      </c>
      <c r="B15" s="53">
        <v>45</v>
      </c>
      <c r="C15" s="53">
        <v>83</v>
      </c>
      <c r="D15" s="53">
        <v>196</v>
      </c>
      <c r="E15" s="53">
        <v>35</v>
      </c>
      <c r="F15" s="63">
        <v>359</v>
      </c>
      <c r="G15" s="54"/>
      <c r="H15" s="54"/>
      <c r="I15" s="54"/>
      <c r="J15" s="55"/>
      <c r="K15" s="99"/>
      <c r="L15" s="164"/>
      <c r="M15" s="164"/>
      <c r="N15" s="164"/>
      <c r="O15" s="164"/>
      <c r="P15" s="171"/>
    </row>
    <row r="16" spans="1:16" x14ac:dyDescent="0.25">
      <c r="A16" s="50" t="s">
        <v>7</v>
      </c>
      <c r="B16" s="51">
        <v>0</v>
      </c>
      <c r="C16" s="51">
        <v>0</v>
      </c>
      <c r="D16" s="51">
        <v>1</v>
      </c>
      <c r="E16" s="51">
        <v>22</v>
      </c>
      <c r="F16" s="74">
        <v>23</v>
      </c>
      <c r="G16" s="52">
        <v>0</v>
      </c>
      <c r="H16" s="52">
        <v>0</v>
      </c>
      <c r="I16" s="52">
        <v>4.0000000000000001E-3</v>
      </c>
      <c r="J16" s="60">
        <v>0.51200000000000001</v>
      </c>
      <c r="K16" s="98">
        <v>1</v>
      </c>
      <c r="L16" s="98">
        <v>1</v>
      </c>
      <c r="M16" s="163">
        <v>3.4699999999999998E-9</v>
      </c>
      <c r="N16" s="98">
        <v>1</v>
      </c>
      <c r="O16" s="163">
        <v>5.1300000000000004E-13</v>
      </c>
      <c r="P16" s="163">
        <v>1.6499999999999999E-19</v>
      </c>
    </row>
    <row r="17" spans="1:16" ht="15.75" thickBot="1" x14ac:dyDescent="0.3">
      <c r="A17" s="18" t="s">
        <v>64</v>
      </c>
      <c r="B17" s="53">
        <v>45</v>
      </c>
      <c r="C17" s="53">
        <v>83</v>
      </c>
      <c r="D17" s="53">
        <v>228</v>
      </c>
      <c r="E17" s="53">
        <v>21</v>
      </c>
      <c r="F17" s="63">
        <v>377</v>
      </c>
      <c r="G17" s="54"/>
      <c r="H17" s="54"/>
      <c r="I17" s="54"/>
      <c r="J17" s="55"/>
      <c r="K17" s="99"/>
      <c r="L17" s="99"/>
      <c r="M17" s="165"/>
      <c r="N17" s="99"/>
      <c r="O17" s="165"/>
      <c r="P17" s="165"/>
    </row>
    <row r="18" spans="1:16" x14ac:dyDescent="0.25">
      <c r="A18" s="50" t="s">
        <v>25</v>
      </c>
      <c r="B18" s="51">
        <v>0</v>
      </c>
      <c r="C18" s="51">
        <v>0</v>
      </c>
      <c r="D18" s="51">
        <v>40</v>
      </c>
      <c r="E18" s="51">
        <v>0</v>
      </c>
      <c r="F18" s="74">
        <v>40</v>
      </c>
      <c r="G18" s="52">
        <v>0</v>
      </c>
      <c r="H18" s="52">
        <v>0</v>
      </c>
      <c r="I18" s="52">
        <v>0.17499999999999999</v>
      </c>
      <c r="J18" s="60">
        <v>0</v>
      </c>
      <c r="K18" s="98">
        <v>1</v>
      </c>
      <c r="L18" s="162">
        <v>7.7399999999999995E-4</v>
      </c>
      <c r="M18" s="98">
        <v>1</v>
      </c>
      <c r="N18" s="163">
        <v>3.2399999999999999E-6</v>
      </c>
      <c r="O18" s="98">
        <v>1</v>
      </c>
      <c r="P18" s="162">
        <v>7.7700000000000002E-4</v>
      </c>
    </row>
    <row r="19" spans="1:16" ht="15.75" thickBot="1" x14ac:dyDescent="0.3">
      <c r="A19" s="18" t="s">
        <v>65</v>
      </c>
      <c r="B19" s="53">
        <v>45</v>
      </c>
      <c r="C19" s="53">
        <v>83</v>
      </c>
      <c r="D19" s="53">
        <v>189</v>
      </c>
      <c r="E19" s="53">
        <v>43</v>
      </c>
      <c r="F19" s="63">
        <v>360</v>
      </c>
      <c r="G19" s="54"/>
      <c r="H19" s="54"/>
      <c r="I19" s="54"/>
      <c r="J19" s="55"/>
      <c r="K19" s="99"/>
      <c r="L19" s="164"/>
      <c r="M19" s="99"/>
      <c r="N19" s="165"/>
      <c r="O19" s="99"/>
      <c r="P19" s="164"/>
    </row>
    <row r="20" spans="1:16" x14ac:dyDescent="0.25">
      <c r="A20" s="50" t="s">
        <v>66</v>
      </c>
      <c r="B20" s="51">
        <v>6</v>
      </c>
      <c r="C20" s="51">
        <v>2</v>
      </c>
      <c r="D20" s="51">
        <v>19</v>
      </c>
      <c r="E20" s="51">
        <v>13</v>
      </c>
      <c r="F20" s="74">
        <v>40</v>
      </c>
      <c r="G20" s="52">
        <v>0.13300000000000001</v>
      </c>
      <c r="H20" s="52">
        <v>2.4E-2</v>
      </c>
      <c r="I20" s="52">
        <v>8.3000000000000004E-2</v>
      </c>
      <c r="J20" s="60">
        <v>0.30199999999999999</v>
      </c>
      <c r="K20" s="167">
        <v>2.2200000000000001E-2</v>
      </c>
      <c r="L20" s="170">
        <v>0.26700000000000002</v>
      </c>
      <c r="M20" s="167">
        <v>7.0999999999999994E-2</v>
      </c>
      <c r="N20" s="167">
        <v>7.5800000000000006E-2</v>
      </c>
      <c r="O20" s="162">
        <v>1.27E-5</v>
      </c>
      <c r="P20" s="162">
        <v>2.5700000000000001E-4</v>
      </c>
    </row>
    <row r="21" spans="1:16" x14ac:dyDescent="0.25">
      <c r="A21" s="58" t="s">
        <v>67</v>
      </c>
      <c r="B21" s="73">
        <v>39</v>
      </c>
      <c r="C21" s="73">
        <v>81</v>
      </c>
      <c r="D21" s="73">
        <v>210</v>
      </c>
      <c r="E21" s="12">
        <v>30</v>
      </c>
      <c r="F21" s="73">
        <v>360</v>
      </c>
      <c r="G21" s="10"/>
      <c r="H21" s="10"/>
      <c r="I21" s="10"/>
      <c r="J21" s="61"/>
      <c r="K21" s="169"/>
      <c r="L21" s="172"/>
      <c r="M21" s="169"/>
      <c r="N21" s="169"/>
      <c r="O21" s="166"/>
      <c r="P21" s="166"/>
    </row>
  </sheetData>
  <mergeCells count="57">
    <mergeCell ref="B1:F1"/>
    <mergeCell ref="G1:J1"/>
    <mergeCell ref="K1:P1"/>
    <mergeCell ref="K4:K5"/>
    <mergeCell ref="L4:L5"/>
    <mergeCell ref="M4:M5"/>
    <mergeCell ref="N4:N5"/>
    <mergeCell ref="O4:O5"/>
    <mergeCell ref="P4:P5"/>
    <mergeCell ref="P6:P7"/>
    <mergeCell ref="O6:O7"/>
    <mergeCell ref="N6:N7"/>
    <mergeCell ref="M6:M7"/>
    <mergeCell ref="L6:L7"/>
    <mergeCell ref="K6:K7"/>
    <mergeCell ref="K8:K9"/>
    <mergeCell ref="L8:L9"/>
    <mergeCell ref="M8:M9"/>
    <mergeCell ref="N8:N9"/>
    <mergeCell ref="O8:O9"/>
    <mergeCell ref="P8:P9"/>
    <mergeCell ref="P10:P11"/>
    <mergeCell ref="O10:O11"/>
    <mergeCell ref="N10:N11"/>
    <mergeCell ref="M10:M11"/>
    <mergeCell ref="L10:L11"/>
    <mergeCell ref="K10:K11"/>
    <mergeCell ref="K12:K13"/>
    <mergeCell ref="K14:K15"/>
    <mergeCell ref="L14:L15"/>
    <mergeCell ref="L12:L13"/>
    <mergeCell ref="M12:M13"/>
    <mergeCell ref="M14:M15"/>
    <mergeCell ref="K16:K17"/>
    <mergeCell ref="K18:K19"/>
    <mergeCell ref="K20:K21"/>
    <mergeCell ref="L20:L21"/>
    <mergeCell ref="L18:L19"/>
    <mergeCell ref="L16:L17"/>
    <mergeCell ref="M16:M17"/>
    <mergeCell ref="M18:M19"/>
    <mergeCell ref="M20:M21"/>
    <mergeCell ref="N20:N21"/>
    <mergeCell ref="N18:N19"/>
    <mergeCell ref="N16:N17"/>
    <mergeCell ref="N14:N15"/>
    <mergeCell ref="N12:N13"/>
    <mergeCell ref="O12:O13"/>
    <mergeCell ref="O14:O15"/>
    <mergeCell ref="O16:O17"/>
    <mergeCell ref="P14:P15"/>
    <mergeCell ref="P12:P13"/>
    <mergeCell ref="O18:O19"/>
    <mergeCell ref="O20:O21"/>
    <mergeCell ref="P20:P21"/>
    <mergeCell ref="P18:P19"/>
    <mergeCell ref="P16:P1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31"/>
  <sheetViews>
    <sheetView zoomScale="110" zoomScaleNormal="110" workbookViewId="0">
      <pane ySplit="2" topLeftCell="A3" activePane="bottomLeft" state="frozen"/>
      <selection pane="bottomLeft" activeCell="L19" sqref="L19"/>
    </sheetView>
  </sheetViews>
  <sheetFormatPr defaultRowHeight="15" x14ac:dyDescent="0.25"/>
  <cols>
    <col min="1" max="1" width="14.5703125" customWidth="1"/>
    <col min="2" max="2" width="11" customWidth="1"/>
    <col min="3" max="3" width="7.42578125" customWidth="1"/>
    <col min="4" max="4" width="7.5703125" customWidth="1"/>
    <col min="5" max="5" width="8.5703125" customWidth="1"/>
    <col min="6" max="6" width="8.85546875" customWidth="1"/>
    <col min="7" max="7" width="8.42578125" customWidth="1"/>
    <col min="8" max="8" width="7.85546875" customWidth="1"/>
  </cols>
  <sheetData>
    <row r="1" spans="1:8" x14ac:dyDescent="0.25">
      <c r="A1" s="59"/>
      <c r="B1" s="59"/>
      <c r="C1" s="59"/>
      <c r="D1" s="59"/>
      <c r="E1" s="106" t="s">
        <v>81</v>
      </c>
      <c r="F1" s="107"/>
      <c r="G1" s="106" t="s">
        <v>80</v>
      </c>
      <c r="H1" s="107"/>
    </row>
    <row r="2" spans="1:8" ht="15.75" thickBot="1" x14ac:dyDescent="0.3">
      <c r="A2" s="66"/>
      <c r="B2" s="67"/>
      <c r="C2" s="67" t="s">
        <v>77</v>
      </c>
      <c r="D2" s="67" t="s">
        <v>78</v>
      </c>
      <c r="E2" s="70" t="s">
        <v>3</v>
      </c>
      <c r="F2" s="71" t="s">
        <v>11</v>
      </c>
      <c r="G2" s="65" t="s">
        <v>3</v>
      </c>
      <c r="H2" s="72" t="s">
        <v>11</v>
      </c>
    </row>
    <row r="3" spans="1:8" x14ac:dyDescent="0.25">
      <c r="A3" s="104" t="s">
        <v>4</v>
      </c>
      <c r="B3" s="104" t="s">
        <v>79</v>
      </c>
      <c r="C3" s="68">
        <v>2</v>
      </c>
      <c r="D3" s="68">
        <v>47</v>
      </c>
      <c r="E3" s="104">
        <f>AVERAGE(D3:D4)</f>
        <v>43</v>
      </c>
      <c r="F3" s="174">
        <f>STDEV(D3:D4)</f>
        <v>5.6568542494923806</v>
      </c>
      <c r="G3" s="176">
        <f>E3/E5</f>
        <v>1.131578947368421</v>
      </c>
      <c r="H3" s="176">
        <f>((F3/E3)^2+(F5/E5)^2)^0.5*G3</f>
        <v>0.19524910655623157</v>
      </c>
    </row>
    <row r="4" spans="1:8" x14ac:dyDescent="0.25">
      <c r="A4" s="76"/>
      <c r="B4" s="76"/>
      <c r="C4" s="11">
        <v>3</v>
      </c>
      <c r="D4" s="11">
        <v>39</v>
      </c>
      <c r="E4" s="76"/>
      <c r="F4" s="109"/>
      <c r="G4" s="108"/>
      <c r="H4" s="108"/>
    </row>
    <row r="5" spans="1:8" x14ac:dyDescent="0.25">
      <c r="A5" s="76"/>
      <c r="B5" s="76" t="s">
        <v>82</v>
      </c>
      <c r="C5" s="11">
        <v>2</v>
      </c>
      <c r="D5" s="11">
        <v>41</v>
      </c>
      <c r="E5" s="76">
        <f>AVERAGE(D5:D6)</f>
        <v>38</v>
      </c>
      <c r="F5" s="109">
        <f>STDEV(D5:D6)</f>
        <v>4.2426406871192848</v>
      </c>
      <c r="G5" s="108"/>
      <c r="H5" s="108"/>
    </row>
    <row r="6" spans="1:8" ht="15.75" thickBot="1" x14ac:dyDescent="0.3">
      <c r="A6" s="105"/>
      <c r="B6" s="105"/>
      <c r="C6" s="69">
        <v>1</v>
      </c>
      <c r="D6" s="69">
        <v>35</v>
      </c>
      <c r="E6" s="105"/>
      <c r="F6" s="173"/>
      <c r="G6" s="175"/>
      <c r="H6" s="175"/>
    </row>
    <row r="7" spans="1:8" x14ac:dyDescent="0.25">
      <c r="A7" s="104" t="s">
        <v>5</v>
      </c>
      <c r="B7" s="104" t="s">
        <v>79</v>
      </c>
      <c r="C7" s="68">
        <v>1</v>
      </c>
      <c r="D7" s="68">
        <v>58</v>
      </c>
      <c r="E7" s="104">
        <f>AVERAGE(D7:D8)</f>
        <v>60</v>
      </c>
      <c r="F7" s="174">
        <f>STDEV(D7:D8)</f>
        <v>2.8284271247461903</v>
      </c>
      <c r="G7" s="176">
        <f>E7/E9</f>
        <v>1.518987341772152</v>
      </c>
      <c r="H7" s="176">
        <f>((F7/E7)^2+(F9/E9)^2)^0.5*G7</f>
        <v>0.46777802894269616</v>
      </c>
    </row>
    <row r="8" spans="1:8" x14ac:dyDescent="0.25">
      <c r="A8" s="76"/>
      <c r="B8" s="76"/>
      <c r="C8" s="11">
        <v>2</v>
      </c>
      <c r="D8" s="11">
        <v>62</v>
      </c>
      <c r="E8" s="76"/>
      <c r="F8" s="109"/>
      <c r="G8" s="108"/>
      <c r="H8" s="108"/>
    </row>
    <row r="9" spans="1:8" x14ac:dyDescent="0.25">
      <c r="A9" s="76"/>
      <c r="B9" s="76" t="s">
        <v>82</v>
      </c>
      <c r="C9" s="11">
        <v>2</v>
      </c>
      <c r="D9" s="11">
        <v>31</v>
      </c>
      <c r="E9" s="109">
        <f>AVERAGE(D9:D10)</f>
        <v>39.5</v>
      </c>
      <c r="F9" s="109">
        <f>STDEV(D9:D10)</f>
        <v>12.020815280171307</v>
      </c>
      <c r="G9" s="108"/>
      <c r="H9" s="108"/>
    </row>
    <row r="10" spans="1:8" ht="15.75" thickBot="1" x14ac:dyDescent="0.3">
      <c r="A10" s="105"/>
      <c r="B10" s="105"/>
      <c r="C10" s="69">
        <v>2</v>
      </c>
      <c r="D10" s="69">
        <v>48</v>
      </c>
      <c r="E10" s="173"/>
      <c r="F10" s="173"/>
      <c r="G10" s="175"/>
      <c r="H10" s="175"/>
    </row>
    <row r="11" spans="1:8" x14ac:dyDescent="0.25">
      <c r="A11" s="104" t="s">
        <v>6</v>
      </c>
      <c r="B11" s="104" t="s">
        <v>79</v>
      </c>
      <c r="C11" s="68">
        <v>4</v>
      </c>
      <c r="D11" s="68">
        <v>64</v>
      </c>
      <c r="E11" s="174">
        <f>AVERAGE(D11:D12)</f>
        <v>60.5</v>
      </c>
      <c r="F11" s="174">
        <f>STDEV(D11:D12)</f>
        <v>4.9497474683058327</v>
      </c>
      <c r="G11" s="176">
        <f>E11/E13</f>
        <v>1.375</v>
      </c>
      <c r="H11" s="176">
        <f>((F11/E11)^2+(F13/E13)^2)^0.5*G11</f>
        <v>0.17387663350112903</v>
      </c>
    </row>
    <row r="12" spans="1:8" x14ac:dyDescent="0.25">
      <c r="A12" s="76"/>
      <c r="B12" s="76"/>
      <c r="C12" s="11">
        <v>6</v>
      </c>
      <c r="D12" s="11">
        <v>57</v>
      </c>
      <c r="E12" s="109"/>
      <c r="F12" s="109"/>
      <c r="G12" s="108"/>
      <c r="H12" s="108"/>
    </row>
    <row r="13" spans="1:8" x14ac:dyDescent="0.25">
      <c r="A13" s="76"/>
      <c r="B13" s="76" t="s">
        <v>82</v>
      </c>
      <c r="C13" s="11">
        <v>5</v>
      </c>
      <c r="D13" s="11">
        <v>47</v>
      </c>
      <c r="E13" s="76">
        <f>AVERAGE(D13:D14)</f>
        <v>44</v>
      </c>
      <c r="F13" s="109">
        <f>STDEV(D13:D14)</f>
        <v>4.2426406871192848</v>
      </c>
      <c r="G13" s="108"/>
      <c r="H13" s="108"/>
    </row>
    <row r="14" spans="1:8" ht="15.75" thickBot="1" x14ac:dyDescent="0.3">
      <c r="A14" s="105"/>
      <c r="B14" s="105"/>
      <c r="C14" s="69">
        <v>3</v>
      </c>
      <c r="D14" s="69">
        <v>41</v>
      </c>
      <c r="E14" s="105"/>
      <c r="F14" s="173"/>
      <c r="G14" s="175"/>
      <c r="H14" s="175"/>
    </row>
    <row r="15" spans="1:8" x14ac:dyDescent="0.25">
      <c r="A15" s="104" t="s">
        <v>7</v>
      </c>
      <c r="B15" s="104" t="s">
        <v>79</v>
      </c>
      <c r="C15" s="68">
        <v>4</v>
      </c>
      <c r="D15" s="68">
        <v>40</v>
      </c>
      <c r="E15" s="174">
        <f>AVERAGE(D15:D16)</f>
        <v>42.5</v>
      </c>
      <c r="F15" s="174">
        <f>STDEV(D15:D16)</f>
        <v>3.5355339059327378</v>
      </c>
      <c r="G15" s="176">
        <f>E15/E17</f>
        <v>1.0240963855421688</v>
      </c>
      <c r="H15" s="176">
        <f>((F15/E15)^2+(F17/E17)^2)^0.5*G15</f>
        <v>0.14892063092381475</v>
      </c>
    </row>
    <row r="16" spans="1:8" x14ac:dyDescent="0.25">
      <c r="A16" s="76"/>
      <c r="B16" s="76"/>
      <c r="C16" s="11">
        <v>4</v>
      </c>
      <c r="D16" s="11">
        <v>45</v>
      </c>
      <c r="E16" s="109"/>
      <c r="F16" s="109"/>
      <c r="G16" s="108"/>
      <c r="H16" s="108"/>
    </row>
    <row r="17" spans="1:8" x14ac:dyDescent="0.25">
      <c r="A17" s="76"/>
      <c r="B17" s="76" t="s">
        <v>82</v>
      </c>
      <c r="C17" s="11">
        <v>3</v>
      </c>
      <c r="D17" s="11">
        <v>38</v>
      </c>
      <c r="E17" s="109">
        <f>AVERAGE(D17:D18)</f>
        <v>41.5</v>
      </c>
      <c r="F17" s="109">
        <f>STDEV(D17:D18)</f>
        <v>4.9497474683058327</v>
      </c>
      <c r="G17" s="108"/>
      <c r="H17" s="108"/>
    </row>
    <row r="18" spans="1:8" ht="15.75" thickBot="1" x14ac:dyDescent="0.3">
      <c r="A18" s="105"/>
      <c r="B18" s="105"/>
      <c r="C18" s="69">
        <v>3</v>
      </c>
      <c r="D18" s="69">
        <v>45</v>
      </c>
      <c r="E18" s="173"/>
      <c r="F18" s="173"/>
      <c r="G18" s="175"/>
      <c r="H18" s="175"/>
    </row>
    <row r="19" spans="1:8" x14ac:dyDescent="0.25">
      <c r="A19" s="104" t="s">
        <v>8</v>
      </c>
      <c r="B19" s="104" t="s">
        <v>79</v>
      </c>
      <c r="C19" s="68">
        <v>3</v>
      </c>
      <c r="D19" s="68">
        <v>44</v>
      </c>
      <c r="E19" s="104">
        <f>AVERAGE(D19:D20)</f>
        <v>43</v>
      </c>
      <c r="F19" s="174">
        <f>STDEV(D19:D20)</f>
        <v>1.4142135623730951</v>
      </c>
      <c r="G19" s="177">
        <f>E19/E21</f>
        <v>1.178082191780822</v>
      </c>
      <c r="H19" s="177">
        <f>((F19/E19)^2+(F21/E21)^2)^0.5*G19</f>
        <v>4.4967733685870252E-2</v>
      </c>
    </row>
    <row r="20" spans="1:8" x14ac:dyDescent="0.25">
      <c r="A20" s="76"/>
      <c r="B20" s="76"/>
      <c r="C20" s="11">
        <v>2</v>
      </c>
      <c r="D20" s="11">
        <v>42</v>
      </c>
      <c r="E20" s="76"/>
      <c r="F20" s="109"/>
      <c r="G20" s="178"/>
      <c r="H20" s="178"/>
    </row>
    <row r="21" spans="1:8" x14ac:dyDescent="0.25">
      <c r="A21" s="76"/>
      <c r="B21" s="76" t="s">
        <v>82</v>
      </c>
      <c r="C21" s="11">
        <v>2</v>
      </c>
      <c r="D21" s="11">
        <v>36</v>
      </c>
      <c r="E21" s="76">
        <f>AVERAGE(D21:D22)</f>
        <v>36.5</v>
      </c>
      <c r="F21" s="108">
        <f>STDEV(D21:D22)</f>
        <v>0.70710678118654757</v>
      </c>
      <c r="G21" s="178"/>
      <c r="H21" s="178"/>
    </row>
    <row r="22" spans="1:8" ht="15.75" thickBot="1" x14ac:dyDescent="0.3">
      <c r="A22" s="105"/>
      <c r="B22" s="105"/>
      <c r="C22" s="69">
        <v>1</v>
      </c>
      <c r="D22" s="69">
        <v>37</v>
      </c>
      <c r="E22" s="105"/>
      <c r="F22" s="175"/>
      <c r="G22" s="179"/>
      <c r="H22" s="179"/>
    </row>
    <row r="23" spans="1:8" x14ac:dyDescent="0.25">
      <c r="A23" s="104" t="s">
        <v>9</v>
      </c>
      <c r="B23" s="104" t="s">
        <v>79</v>
      </c>
      <c r="C23" s="68">
        <v>4</v>
      </c>
      <c r="D23" s="68">
        <v>2</v>
      </c>
      <c r="E23" s="104">
        <f>AVERAGE(D23:D24)</f>
        <v>2</v>
      </c>
      <c r="F23" s="104">
        <f>STDEV(D23:D24)</f>
        <v>0</v>
      </c>
      <c r="G23" s="177">
        <f>E23/E25</f>
        <v>0.14814814814814814</v>
      </c>
      <c r="H23" s="177">
        <f>((F23/E23)^2+(F25/E25)^2)^0.5*G23</f>
        <v>5.4318216387443975E-2</v>
      </c>
    </row>
    <row r="24" spans="1:8" x14ac:dyDescent="0.25">
      <c r="A24" s="76"/>
      <c r="B24" s="76"/>
      <c r="C24" s="11">
        <v>3</v>
      </c>
      <c r="D24" s="11">
        <v>2</v>
      </c>
      <c r="E24" s="76"/>
      <c r="F24" s="76"/>
      <c r="G24" s="178"/>
      <c r="H24" s="178"/>
    </row>
    <row r="25" spans="1:8" x14ac:dyDescent="0.25">
      <c r="A25" s="76"/>
      <c r="B25" s="76" t="s">
        <v>82</v>
      </c>
      <c r="C25" s="11">
        <v>3</v>
      </c>
      <c r="D25" s="11">
        <v>17</v>
      </c>
      <c r="E25" s="109">
        <f>AVERAGE(D25:D26)</f>
        <v>13.5</v>
      </c>
      <c r="F25" s="109">
        <f>STDEV(D25:D26)</f>
        <v>4.9497474683058327</v>
      </c>
      <c r="G25" s="178"/>
      <c r="H25" s="178"/>
    </row>
    <row r="26" spans="1:8" ht="15.75" thickBot="1" x14ac:dyDescent="0.3">
      <c r="A26" s="105"/>
      <c r="B26" s="105"/>
      <c r="C26" s="69">
        <v>3</v>
      </c>
      <c r="D26" s="69">
        <v>10</v>
      </c>
      <c r="E26" s="173"/>
      <c r="F26" s="173"/>
      <c r="G26" s="179"/>
      <c r="H26" s="179"/>
    </row>
    <row r="27" spans="1:8" x14ac:dyDescent="0.25">
      <c r="A27" s="104" t="s">
        <v>10</v>
      </c>
      <c r="B27" s="104" t="s">
        <v>79</v>
      </c>
      <c r="C27" s="68">
        <v>5</v>
      </c>
      <c r="D27" s="68">
        <v>3</v>
      </c>
      <c r="E27" s="104">
        <f>AVERAGE(D27:D28)</f>
        <v>4</v>
      </c>
      <c r="F27" s="174">
        <f>STDEV(D27:D28)</f>
        <v>1.4142135623730951</v>
      </c>
      <c r="G27" s="177">
        <f>E27/E29</f>
        <v>0.10256410256410256</v>
      </c>
      <c r="H27" s="177">
        <f>((F27/E27)^2+(F29/E29)^2)^0.5*G27</f>
        <v>3.701693165091189E-2</v>
      </c>
    </row>
    <row r="28" spans="1:8" x14ac:dyDescent="0.25">
      <c r="A28" s="76"/>
      <c r="B28" s="76"/>
      <c r="C28" s="11">
        <v>3</v>
      </c>
      <c r="D28" s="11">
        <v>5</v>
      </c>
      <c r="E28" s="76"/>
      <c r="F28" s="109"/>
      <c r="G28" s="178"/>
      <c r="H28" s="178"/>
    </row>
    <row r="29" spans="1:8" x14ac:dyDescent="0.25">
      <c r="A29" s="76"/>
      <c r="B29" s="76" t="s">
        <v>82</v>
      </c>
      <c r="C29" s="11">
        <v>3</v>
      </c>
      <c r="D29" s="11">
        <v>37</v>
      </c>
      <c r="E29" s="76">
        <f>AVERAGE(D29:D30)</f>
        <v>39</v>
      </c>
      <c r="F29" s="109">
        <f>STDEV(D29:D30)</f>
        <v>2.8284271247461903</v>
      </c>
      <c r="G29" s="178"/>
      <c r="H29" s="178"/>
    </row>
    <row r="30" spans="1:8" ht="15.75" thickBot="1" x14ac:dyDescent="0.3">
      <c r="A30" s="105"/>
      <c r="B30" s="105"/>
      <c r="C30" s="69">
        <v>1</v>
      </c>
      <c r="D30" s="69">
        <v>41</v>
      </c>
      <c r="E30" s="105"/>
      <c r="F30" s="173"/>
      <c r="G30" s="179"/>
      <c r="H30" s="179"/>
    </row>
    <row r="31" spans="1:8" x14ac:dyDescent="0.25">
      <c r="A31" s="6"/>
      <c r="B31" s="6"/>
      <c r="C31" s="6"/>
      <c r="D31" s="6"/>
      <c r="E31" s="6"/>
    </row>
  </sheetData>
  <sortState xmlns:xlrd2="http://schemas.microsoft.com/office/spreadsheetml/2017/richdata2" ref="A20:B30">
    <sortCondition ref="A20:A30"/>
  </sortState>
  <mergeCells count="65">
    <mergeCell ref="A27:A30"/>
    <mergeCell ref="B27:B28"/>
    <mergeCell ref="E27:E28"/>
    <mergeCell ref="B29:B30"/>
    <mergeCell ref="E29:E30"/>
    <mergeCell ref="A3:A6"/>
    <mergeCell ref="B3:B4"/>
    <mergeCell ref="E3:E4"/>
    <mergeCell ref="B5:B6"/>
    <mergeCell ref="E5:E6"/>
    <mergeCell ref="E25:E26"/>
    <mergeCell ref="A7:A10"/>
    <mergeCell ref="B7:B8"/>
    <mergeCell ref="E7:E8"/>
    <mergeCell ref="B9:B10"/>
    <mergeCell ref="E9:E10"/>
    <mergeCell ref="A19:A22"/>
    <mergeCell ref="B19:B20"/>
    <mergeCell ref="E19:E20"/>
    <mergeCell ref="B21:B22"/>
    <mergeCell ref="E21:E22"/>
    <mergeCell ref="F27:F28"/>
    <mergeCell ref="F29:F30"/>
    <mergeCell ref="A11:A14"/>
    <mergeCell ref="B11:B12"/>
    <mergeCell ref="E11:E12"/>
    <mergeCell ref="B13:B14"/>
    <mergeCell ref="E13:E14"/>
    <mergeCell ref="A15:A18"/>
    <mergeCell ref="B15:B16"/>
    <mergeCell ref="E15:E16"/>
    <mergeCell ref="B17:B18"/>
    <mergeCell ref="E17:E18"/>
    <mergeCell ref="A23:A26"/>
    <mergeCell ref="B23:B24"/>
    <mergeCell ref="E23:E24"/>
    <mergeCell ref="B25:B26"/>
    <mergeCell ref="F23:F24"/>
    <mergeCell ref="F25:F26"/>
    <mergeCell ref="F3:F4"/>
    <mergeCell ref="F5:F6"/>
    <mergeCell ref="F7:F8"/>
    <mergeCell ref="F9:F10"/>
    <mergeCell ref="F19:F20"/>
    <mergeCell ref="F21:F22"/>
    <mergeCell ref="E1:F1"/>
    <mergeCell ref="G1:H1"/>
    <mergeCell ref="F15:F16"/>
    <mergeCell ref="F17:F18"/>
    <mergeCell ref="F11:F12"/>
    <mergeCell ref="F13:F14"/>
    <mergeCell ref="G27:G30"/>
    <mergeCell ref="H27:H30"/>
    <mergeCell ref="G3:G6"/>
    <mergeCell ref="H3:H6"/>
    <mergeCell ref="G23:G26"/>
    <mergeCell ref="H23:H26"/>
    <mergeCell ref="G7:G10"/>
    <mergeCell ref="H7:H10"/>
    <mergeCell ref="G15:G18"/>
    <mergeCell ref="G11:G14"/>
    <mergeCell ref="H15:H18"/>
    <mergeCell ref="H11:H14"/>
    <mergeCell ref="G19:G22"/>
    <mergeCell ref="H19:H2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3</vt:i4>
      </vt:variant>
    </vt:vector>
  </HeadingPairs>
  <TitlesOfParts>
    <vt:vector size="11" baseType="lpstr">
      <vt:lpstr>Fig 2A</vt:lpstr>
      <vt:lpstr>Fig 2B</vt:lpstr>
      <vt:lpstr>Fig 2C</vt:lpstr>
      <vt:lpstr>Fig 2D</vt:lpstr>
      <vt:lpstr>Fig 4</vt:lpstr>
      <vt:lpstr>isolate alleles</vt:lpstr>
      <vt:lpstr>phylotype alleles</vt:lpstr>
      <vt:lpstr>Fig 5</vt:lpstr>
      <vt:lpstr>'Fig 2A'!Print_Area</vt:lpstr>
      <vt:lpstr>'Fig 2B'!Print_Area</vt:lpstr>
      <vt:lpstr>'isolate alleles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9-30T22:02:10Z</dcterms:modified>
</cp:coreProperties>
</file>